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4400" yWindow="0" windowWidth="14400" windowHeight="15940" tabRatio="842"/>
  </bookViews>
  <sheets>
    <sheet name="Sheet Titles &amp; Legends" sheetId="10" r:id="rId1"/>
    <sheet name="PRCA" sheetId="1" r:id="rId2"/>
    <sheet name="DNAse" sheetId="2" r:id="rId3"/>
    <sheet name="H3K4me1" sheetId="4" r:id="rId4"/>
    <sheet name="H3K4me3" sheetId="5" r:id="rId5"/>
    <sheet name="H3K9ac" sheetId="6" r:id="rId6"/>
    <sheet name="H3K27ac" sheetId="3" r:id="rId7"/>
    <sheet name="Segmentations" sheetId="7" r:id="rId8"/>
    <sheet name="Hierarchy" sheetId="9" r:id="rId9"/>
    <sheet name="Conditional" sheetId="11" r:id="rId10"/>
    <sheet name="Web Resources" sheetId="12" r:id="rId1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4" l="1"/>
  <c r="G2" i="4"/>
</calcChain>
</file>

<file path=xl/sharedStrings.xml><?xml version="1.0" encoding="utf-8"?>
<sst xmlns="http://schemas.openxmlformats.org/spreadsheetml/2006/main" count="2436" uniqueCount="1143">
  <si>
    <t>PRCA_BED: LNCaP.H3K27ac</t>
  </si>
  <si>
    <t>PRCA_BED: LNCaP.H3K4me1.plusminus.DHT</t>
  </si>
  <si>
    <t>PRCA_BED: LNCaP.DNaseI.ENCODE.plusminusAndrogen</t>
  </si>
  <si>
    <t>PRCA_BED: LNCaP.FOXA1.plusminus.DHT</t>
  </si>
  <si>
    <t>PRCA_BED: PrEC.DNAseI</t>
  </si>
  <si>
    <t>PRCA_BED: LNCaP.H3K27ac.plusDHT</t>
  </si>
  <si>
    <t>Annotation</t>
  </si>
  <si>
    <t>% SNPs</t>
  </si>
  <si>
    <t>(se)</t>
  </si>
  <si>
    <t>PV</t>
  </si>
  <si>
    <t>% h2g</t>
  </si>
  <si>
    <t>DNAse Prostate cancer (LnCAP)</t>
  </si>
  <si>
    <t>DNAse Mammary epithelium</t>
  </si>
  <si>
    <t>DNAse Promyelocytic leukemia</t>
  </si>
  <si>
    <t>DNAse Prostate epithelium (PrEC)</t>
  </si>
  <si>
    <t>DNAse LnCAP</t>
  </si>
  <si>
    <t>DNAse Colorectal carcinoma</t>
  </si>
  <si>
    <t>DNAse Colorectal cancer</t>
  </si>
  <si>
    <t>DNAse Esophageal epithelium</t>
  </si>
  <si>
    <t>DNAse All ENCODE/ROADMAP</t>
  </si>
  <si>
    <t>DNAse Prostate cancer (LNCaP Androgen)</t>
  </si>
  <si>
    <t>DNAse Liver carcinoma</t>
  </si>
  <si>
    <t>DNAse PrEC</t>
  </si>
  <si>
    <t>DNAse Small airway epithelium</t>
  </si>
  <si>
    <t>DNAse Aveolar epithelium cancer</t>
  </si>
  <si>
    <t>DNAse Pancreatic carcinoma</t>
  </si>
  <si>
    <t>DNAse HeLa</t>
  </si>
  <si>
    <t>DNAse Epidermal keratinocytes</t>
  </si>
  <si>
    <t>DNAse Renal cortex</t>
  </si>
  <si>
    <t>DNAse Breast epithelial cancer</t>
  </si>
  <si>
    <t>DNAse Mammary gland cancer</t>
  </si>
  <si>
    <t>DNAse Fetal muscle</t>
  </si>
  <si>
    <t>DNAse Lung fibroblast</t>
  </si>
  <si>
    <t>DNAse Fetal skin</t>
  </si>
  <si>
    <t>DNAse Myoblasts</t>
  </si>
  <si>
    <t>DNAse iPS cells</t>
  </si>
  <si>
    <t>DNAse Renal proximal tubule epithelium</t>
  </si>
  <si>
    <t>DNAse Cardiac fibroblasts</t>
  </si>
  <si>
    <t>DNAse Lymphblastoid cell line (GM19240)</t>
  </si>
  <si>
    <t>DNAse Renal glomerular endothelium</t>
  </si>
  <si>
    <t>DNAse lung fibroblast</t>
  </si>
  <si>
    <t>DNAse Myometrium</t>
  </si>
  <si>
    <t>DNAse Tracheal epithelial cells</t>
  </si>
  <si>
    <t>DNAse Mammary epithelial cells</t>
  </si>
  <si>
    <t>DNAse Amniotic epithelial cells</t>
  </si>
  <si>
    <t>DNAse Fibroblast</t>
  </si>
  <si>
    <t>DNAse Neuroblastoma</t>
  </si>
  <si>
    <t>DNAse Fibroblasts (Progeria patient)</t>
  </si>
  <si>
    <t>DNAse Osteoblasts</t>
  </si>
  <si>
    <t>DNAse Embryonic stem cells (H9)</t>
  </si>
  <si>
    <t>DNAse Lung fibroblasts</t>
  </si>
  <si>
    <t>DNAse Pulmonary fibroblasts</t>
  </si>
  <si>
    <t>DNAse Fetal spleen</t>
  </si>
  <si>
    <t>DNAse T cell leukemia</t>
  </si>
  <si>
    <t>DNAse Mammary fibroblasts</t>
  </si>
  <si>
    <t>DNAse Fibroblasts</t>
  </si>
  <si>
    <t>DNAse Pancreatic islets</t>
  </si>
  <si>
    <t>DNAse Cardiac myocytes</t>
  </si>
  <si>
    <t>DNAse CD14+ cells</t>
  </si>
  <si>
    <t>DNAse Embryonic stem cells (H1)</t>
  </si>
  <si>
    <t>DNAse CD56+ cells</t>
  </si>
  <si>
    <t>DNAse ES-derived T0 cells</t>
  </si>
  <si>
    <t>DNAse Urothelium</t>
  </si>
  <si>
    <t>DNAse Fetal testes</t>
  </si>
  <si>
    <t>DNAse Iris pigment epithelial cells</t>
  </si>
  <si>
    <t>DNAse Naive T cell</t>
  </si>
  <si>
    <t>DNAse Endometrial cancer (Tamoxifen)</t>
  </si>
  <si>
    <t>DNAse Skeletal muscle</t>
  </si>
  <si>
    <t>DNAse Umbilical vein endothelium</t>
  </si>
  <si>
    <t>DNAse Lymophblastoid cell line</t>
  </si>
  <si>
    <t>DNAse Embryonic myoblasts</t>
  </si>
  <si>
    <t>DNAse Microvascular endothelium</t>
  </si>
  <si>
    <t>DNAse NPC??</t>
  </si>
  <si>
    <t>DNAse Lymphblastoid cell line (GM19239)</t>
  </si>
  <si>
    <t>DNAse Foreskin fibroblast</t>
  </si>
  <si>
    <t>DNAse Chorion</t>
  </si>
  <si>
    <t>DNAse Dermal fibroblasts</t>
  </si>
  <si>
    <t>DNAse Embryonal carcinoma</t>
  </si>
  <si>
    <t>DNAse Astrocytes</t>
  </si>
  <si>
    <t>DNAse Hepatocelluar carcinoma</t>
  </si>
  <si>
    <t>DNAse Conjunctival fibroblasts</t>
  </si>
  <si>
    <t>DNAse Microvascular endothelial cells</t>
  </si>
  <si>
    <t>DNAse Leukemia</t>
  </si>
  <si>
    <t>DNAse Lymphblastoid cell line (GM19238)</t>
  </si>
  <si>
    <t>DNAse Pulmonary artery fibroblasts</t>
  </si>
  <si>
    <t>DNAse Hepatocytes</t>
  </si>
  <si>
    <t>DNAse Glioblastoma</t>
  </si>
  <si>
    <t>DNAse Pancreatic duct cells</t>
  </si>
  <si>
    <t>DNAse Renal epithelium</t>
  </si>
  <si>
    <t>DNAse CD19+ cells</t>
  </si>
  <si>
    <t>DNAse Mesendoderm</t>
  </si>
  <si>
    <t>DNAse CD4+ cells</t>
  </si>
  <si>
    <t>DNAse CD3+ cells</t>
  </si>
  <si>
    <t>DNAse Skeletal muscle myotube</t>
  </si>
  <si>
    <t>DNAse CD34+ cells</t>
  </si>
  <si>
    <t>DNAse Endometrial cancer (Estradiol)</t>
  </si>
  <si>
    <t>DNAse Embryonic stem cells</t>
  </si>
  <si>
    <t>DNAse Aortic adventitial cells</t>
  </si>
  <si>
    <t>DNAse Prostate (RWPE1)</t>
  </si>
  <si>
    <t>DNAse Villous mesenchymal fibroblast</t>
  </si>
  <si>
    <t>DNAse Pulmonary artery epithelial cells</t>
  </si>
  <si>
    <t>DNAse Neuroepithelioma</t>
  </si>
  <si>
    <t>DNAse Gingival fibroblast</t>
  </si>
  <si>
    <t>DNAse Trophoblast cell line</t>
  </si>
  <si>
    <t>DNAse Brain microvascular epithelium</t>
  </si>
  <si>
    <t>DNAse Lymphblastoid cell line (GM12892)</t>
  </si>
  <si>
    <t>DNAse Retinal pigment endothelium</t>
  </si>
  <si>
    <t>DNAse Aortic smooth muscle</t>
  </si>
  <si>
    <t>DNAse Umbilical vein epithelium</t>
  </si>
  <si>
    <t>DNAse CMK leukemia line</t>
  </si>
  <si>
    <t>DNAse Lymphblastoid cell line (GM12878)</t>
  </si>
  <si>
    <t>DNAse Lymphblastoid cell line (GM12891)</t>
  </si>
  <si>
    <t>DNAse Pancreatic cancer (8988T)</t>
  </si>
  <si>
    <t>DNAse Choroid plexus epithelial cells</t>
  </si>
  <si>
    <t>DNAse Periodontal ligament fibroblasts</t>
  </si>
  <si>
    <t>DNAse Retinoblastoma</t>
  </si>
  <si>
    <t>DNAse Cilliary epithelial cells</t>
  </si>
  <si>
    <t>DNAse Th17 T cells</t>
  </si>
  <si>
    <t>DNAse De-differentiated pancreatic islets</t>
  </si>
  <si>
    <t>DNAse CD8+ cells</t>
  </si>
  <si>
    <t>DNAse Trophoblast</t>
  </si>
  <si>
    <t>DNAse Medulloblastoma</t>
  </si>
  <si>
    <t>DNAse Th1 T cells</t>
  </si>
  <si>
    <t>DNAse Fibroblasts (Parkinson's patient)</t>
  </si>
  <si>
    <t>DNAse K562 leukemia cell line</t>
  </si>
  <si>
    <t>DNAse Lymphblastoid cell line (GM18507)</t>
  </si>
  <si>
    <t>DNAse Stellate</t>
  </si>
  <si>
    <t>DNAse Melanocytes</t>
  </si>
  <si>
    <t>H3K27ac LnCAP</t>
  </si>
  <si>
    <t>H3K27ac Colon Crypt 3</t>
  </si>
  <si>
    <t>H3K27ac Colon Crypt 1</t>
  </si>
  <si>
    <t>H3K27ac Colon Crypt 2</t>
  </si>
  <si>
    <t>H3K27ac Pancreas</t>
  </si>
  <si>
    <t>H3K27ac Fetal Intestine Large</t>
  </si>
  <si>
    <t>H3K27ac Fetal Intestine</t>
  </si>
  <si>
    <t>H3K27ac Gastric</t>
  </si>
  <si>
    <t>H3K27ac HCT-116</t>
  </si>
  <si>
    <t>H3K27ac HMEC</t>
  </si>
  <si>
    <t>H3K27ac Skeletal Muscle Myoblast</t>
  </si>
  <si>
    <t>H3K27ac HCC1954</t>
  </si>
  <si>
    <t>H3K27ac H2171</t>
  </si>
  <si>
    <t>H3K27ac HSMMtube</t>
  </si>
  <si>
    <t>H3K27ac Sigmoid Colon</t>
  </si>
  <si>
    <t>H3K27ac CD8 Memory 7pool</t>
  </si>
  <si>
    <t>H3K27ac Esophagus</t>
  </si>
  <si>
    <t>H3K27ac CD4 Memory Primary 7pool</t>
  </si>
  <si>
    <t>H3K27ac MCF-7</t>
  </si>
  <si>
    <t>H3K27ac HeLa</t>
  </si>
  <si>
    <t>H3K27ac Brain Hippocampus Middle 150</t>
  </si>
  <si>
    <t>H3K27ac Brain Inferior Temporal Lobe</t>
  </si>
  <si>
    <t>H3K27ac Brain Mid Frontal Lobe</t>
  </si>
  <si>
    <t>H3K27ac HepG2</t>
  </si>
  <si>
    <t>H3K27ac panc1</t>
  </si>
  <si>
    <t>H3K27ac Duodenum Smooth Muscle</t>
  </si>
  <si>
    <t>H3K27ac Brain Cingulate Gyrus</t>
  </si>
  <si>
    <t>H3K27ac CD4p CD25- CD45ROp Memory</t>
  </si>
  <si>
    <t>H3K27ac Bladder</t>
  </si>
  <si>
    <t>H3K27ac Osteoblasts</t>
  </si>
  <si>
    <t>H3K27ac CD4p CD25- CD45RAp Naive</t>
  </si>
  <si>
    <t>H3K27ac Brain Angular Gyrus</t>
  </si>
  <si>
    <t>H3K27ac CD8 Naive 7pool</t>
  </si>
  <si>
    <t>H3K27ac Right Ventricle</t>
  </si>
  <si>
    <t>H3K27ac Jurkat</t>
  </si>
  <si>
    <t>H3K27ac HUVEC</t>
  </si>
  <si>
    <t>H3K27ac MM1S</t>
  </si>
  <si>
    <t>H3K27ac CD3</t>
  </si>
  <si>
    <t>H3K27ac CD8 primary</t>
  </si>
  <si>
    <t>H3K27ac K562</t>
  </si>
  <si>
    <t>H3K27ac CD4p CD225int CD127p Tmem</t>
  </si>
  <si>
    <t>H3K27ac u87</t>
  </si>
  <si>
    <t>H3K27ac Stomach Smooth Muscle</t>
  </si>
  <si>
    <t>H3K27ac Astrocytes</t>
  </si>
  <si>
    <t>H3K27ac Brain Anterior Caudate</t>
  </si>
  <si>
    <t>H3K27ac Psoas Muscle</t>
  </si>
  <si>
    <t>H3K27ac CD8 Naive 8pool</t>
  </si>
  <si>
    <t>H3K27ac Left Ventricle</t>
  </si>
  <si>
    <t>H3K27ac NHDF-Ad</t>
  </si>
  <si>
    <t>H3K27ac Brain Hippocampus Middle</t>
  </si>
  <si>
    <t>H3K27ac Adrenal Gland</t>
  </si>
  <si>
    <t>H3K27ac CD19 primary</t>
  </si>
  <si>
    <t>H3K27ac Lung</t>
  </si>
  <si>
    <t>H3K27ac CD4 Naive Primary 8pool</t>
  </si>
  <si>
    <t>H3K27ac CD4p CD25- Il17- PMAstim Th</t>
  </si>
  <si>
    <t>H3K27ac CD14</t>
  </si>
  <si>
    <t>H3K27ac Skeletal Muscle</t>
  </si>
  <si>
    <t>H3K27ac CD20</t>
  </si>
  <si>
    <t>H3K27ac RPMI-8402</t>
  </si>
  <si>
    <t>H3K27ac Aorta</t>
  </si>
  <si>
    <t>H3K27ac CD34 Primary RO01549</t>
  </si>
  <si>
    <t>H3K27ac Fetal muscle</t>
  </si>
  <si>
    <t>H3K27ac CD34 Primary RO01480</t>
  </si>
  <si>
    <t>H3K27ac Ovary</t>
  </si>
  <si>
    <t>H3K27ac NHLF</t>
  </si>
  <si>
    <t>H3K27ac H1</t>
  </si>
  <si>
    <t>H3K27ac CD34 Primary RO01536</t>
  </si>
  <si>
    <t>H3K27ac IMR90</t>
  </si>
  <si>
    <t>H3K27ac DND41</t>
  </si>
  <si>
    <t>H3K27ac CD56</t>
  </si>
  <si>
    <t>H3K27ac CD4p CD25- Il17p PMAstim Th17</t>
  </si>
  <si>
    <t>H3K27ac Adipose Nuclei</t>
  </si>
  <si>
    <t>H3K27ac Fetal Thymus</t>
  </si>
  <si>
    <t>H3K27ac GM12878</t>
  </si>
  <si>
    <t>H3K27ac Right Atrium</t>
  </si>
  <si>
    <t>H3K4me1 Penis Foreskin Keratinocyte Primary Cells</t>
  </si>
  <si>
    <t>H3K4me1 Penis Foreskin Fibroblast Primary Cells</t>
  </si>
  <si>
    <t>H3K4me1 Rectal Mucosa</t>
  </si>
  <si>
    <t>H3K4me1 Fetal Intestine Small</t>
  </si>
  <si>
    <t>H3K4me1 Fetal Intestine Large</t>
  </si>
  <si>
    <t>H3K4me1 Duodenum Mucosa</t>
  </si>
  <si>
    <t>H3K4me1 H1 Derived Mesenchymal Stem Cells</t>
  </si>
  <si>
    <t>H3K4me1 Stomach Mucosa</t>
  </si>
  <si>
    <t>H3K4me1 Colonic Mucosa</t>
  </si>
  <si>
    <t>H3K4me1 Breast Myoepithelial Cells</t>
  </si>
  <si>
    <t>H3K4me1 hESC Derived CD56+ Mesoderm Cultured Cells</t>
  </si>
  <si>
    <t>H3K4me1 Pancreas</t>
  </si>
  <si>
    <t>H3K4me1 Breast vHMEC</t>
  </si>
  <si>
    <t>H3K4me1 Muscle Satellite Cultured Cells</t>
  </si>
  <si>
    <t>H3K4me1 CD4+ CD25- CD45RA+ Naive Primary Cells</t>
  </si>
  <si>
    <t>H3K4me1 iPS DF 19 11 Cell Line</t>
  </si>
  <si>
    <t>H3K4me1 Mesenchymal Stem Cell Derived Adipocyte Cultured Cells</t>
  </si>
  <si>
    <t>H3K4me1 hESC Derived CD56+ Ectoderm Cultured Cells</t>
  </si>
  <si>
    <t>H3K4me1 Adipose Derived Mesenchymal Stem Cell Cultured Cells</t>
  </si>
  <si>
    <t>H3K4me1 CD4+ CD25- IL17- PMA-Ionomycin stimulated MACS purified Th Primary Cells</t>
  </si>
  <si>
    <t>H3K4me1 Fetal Muscle Trunk</t>
  </si>
  <si>
    <t>H3K4me1 CD3 Primary Cells</t>
  </si>
  <si>
    <t>H3K4me1 Mobilized CD34 Primary Cells</t>
  </si>
  <si>
    <t>H3K4me1 Bone Marrow Derived Mesenchymal Stem Cell Cultured Cells</t>
  </si>
  <si>
    <t>H3K4me1 Neurosphere Cultured Cells Cortex Derived</t>
  </si>
  <si>
    <t>H3K4me1 CD8 Naive Primary Cells</t>
  </si>
  <si>
    <t>H3K4me1 H1 BMP4 Derived Trophoblast Cultured Cells</t>
  </si>
  <si>
    <t>H3K4me1 Adult Liver</t>
  </si>
  <si>
    <t>H3K4me1 Fetal Thymus</t>
  </si>
  <si>
    <t>H3K4me1 Placenta Chorion Smooth</t>
  </si>
  <si>
    <t>H3K4me1 CD15 Primary Cells</t>
  </si>
  <si>
    <t>H3K4me1 IMR90 Cell Line</t>
  </si>
  <si>
    <t>H3K4me1 Fetal Placenta</t>
  </si>
  <si>
    <t>H3K4me1 Fetal Muscle Leg</t>
  </si>
  <si>
    <t>H3K4me1 Chondrocytes from Bone Marrow Derived Mesenchymal Stem Cell Cultured Cells</t>
  </si>
  <si>
    <t>H3K4me1 H1 Cell Line</t>
  </si>
  <si>
    <t>H3K4me1 CD4 Naive Primary Cells</t>
  </si>
  <si>
    <t>H3K4me1 CD8 Memory Primary Cells</t>
  </si>
  <si>
    <t>H3K4me1 Neurosphere Cultured Cells Ganglionic Eminence Derived</t>
  </si>
  <si>
    <t>H3K4me1 CD56 Primary Cells</t>
  </si>
  <si>
    <t>H3K4me1 HUES6 Cell Line</t>
  </si>
  <si>
    <t>H3K4me1 iPS-18 Cell Line</t>
  </si>
  <si>
    <t>H3K4me1 CD4+ CD25- Th Primary Cells</t>
  </si>
  <si>
    <t>H3K4me1-4star</t>
  </si>
  <si>
    <t>H3K4me1 Adipose Nuclei</t>
  </si>
  <si>
    <t>H3K4me1 Gastric</t>
  </si>
  <si>
    <t>H3K4me1 Brain Inferior Temporal Lobe</t>
  </si>
  <si>
    <t>H3K4me1 Brain Mid Frontal Lobe</t>
  </si>
  <si>
    <t>H3K4me1 Brain Hippocampus Middle</t>
  </si>
  <si>
    <t>H3K4me1 Fetal Lung</t>
  </si>
  <si>
    <t>H3K4me1 Breast Luminal Epithelial Cells</t>
  </si>
  <si>
    <t>H3K4me1 CD4+ CD25+ CD127- Treg Primary Cells</t>
  </si>
  <si>
    <t>H3K4me1 Peripheral Blood Mononuclear Primary Cells</t>
  </si>
  <si>
    <t>H3K4me1 Placenta Amnion</t>
  </si>
  <si>
    <t>H3K4me1 ES-I3 Cell Line</t>
  </si>
  <si>
    <t>H3K4me1 Penis Foreskin Melanocyte Primary Cells</t>
  </si>
  <si>
    <t>H3K4me1 Skeletal Muscle</t>
  </si>
  <si>
    <t>H3K4me1 CD4 Memory Primary Cells</t>
  </si>
  <si>
    <t>H3K4me1 Esophagus</t>
  </si>
  <si>
    <t>H3K4me1 H1 Derived Neuronal Progenitor Cultured Cells</t>
  </si>
  <si>
    <t>H3K4me1 Pancreatic Islets</t>
  </si>
  <si>
    <t>H3K4me1 H1 BMP4 Derived Mesendoderm Cultured Cells</t>
  </si>
  <si>
    <t>H3K4me1 iPS-20b Cell Line</t>
  </si>
  <si>
    <t>H3K4me1 HUES64 Cell Line</t>
  </si>
  <si>
    <t>H3K4me1 Ovary</t>
  </si>
  <si>
    <t>H3K4me1 CD4+ CD25- IL17+ PMA-Ionomcyin stimulated Th17 Primary Cells</t>
  </si>
  <si>
    <t>H3K4me1 CD34 Cultured Cells</t>
  </si>
  <si>
    <t>H3K4me1 Fetal Adrenal Gland</t>
  </si>
  <si>
    <t>H3K4me1 CD34 Primary Cells</t>
  </si>
  <si>
    <t>H3K4me1 Brain Substantia Nigra</t>
  </si>
  <si>
    <t>H3K4me1 CD19 Primary Cells</t>
  </si>
  <si>
    <t>H3K4me1 Colon Smooth Muscle</t>
  </si>
  <si>
    <t>H3K4me1 CD14 Primary Cells</t>
  </si>
  <si>
    <t>H3K4me1 Thymus</t>
  </si>
  <si>
    <t>H3K4me1 HUES48 Cell Line</t>
  </si>
  <si>
    <t>H3K4me1 H9 Derived Neuron Cultured Cells</t>
  </si>
  <si>
    <t>H3K4me1 Adult Kidney</t>
  </si>
  <si>
    <t>H3K4me1 Brain Cingulate Gyrus</t>
  </si>
  <si>
    <t>H3K4me1 Breast Fibroblast Primary Cells</t>
  </si>
  <si>
    <t>H3K4me1 Left Ventricle</t>
  </si>
  <si>
    <t>H3K4me1 CD4+ CD25- CD45RO+ Memory Primary Cells</t>
  </si>
  <si>
    <t>H3K4me1 Brain Angular Gyrus</t>
  </si>
  <si>
    <t>H3K4me1 Duodenum Smooth Muscle</t>
  </si>
  <si>
    <t>H3K4me1 Fetal Stomach</t>
  </si>
  <si>
    <t>H3K4me1 iPS-15b Cell Line</t>
  </si>
  <si>
    <t>H3K4me1 CD4+ CD25int CD127+ Tmem Primary Cells</t>
  </si>
  <si>
    <t>H3K4me1 Psoas Muscle</t>
  </si>
  <si>
    <t>H3K4me1 Fetal Heart</t>
  </si>
  <si>
    <t>H3K4me1 hESC Derived CD184+ Endoderm Cultured Cells</t>
  </si>
  <si>
    <t>H3K4me1 H9 Derived Neuronal Progenitor Cultured Cells</t>
  </si>
  <si>
    <t>H3K4me1 Brain Anterior Caudate</t>
  </si>
  <si>
    <t>H3K4me1 Lung</t>
  </si>
  <si>
    <t>H3K4me1 Rectal Smooth Muscle</t>
  </si>
  <si>
    <t>H3K4me1 ES-WA7 Cell Line</t>
  </si>
  <si>
    <t>H3K4me1 Spleen</t>
  </si>
  <si>
    <t>H3K4me1 Fetal Brain</t>
  </si>
  <si>
    <t>H3K4me1 Stomach Smooth Muscle</t>
  </si>
  <si>
    <t>H3K4me1 Right Atrium</t>
  </si>
  <si>
    <t>H3K4me1 Sigmoid Colon</t>
  </si>
  <si>
    <t>H3K4me3 HUES6 Cell Line</t>
  </si>
  <si>
    <t>H3K4me3 Penis Foreskin Keratinocyte Primary Cells</t>
  </si>
  <si>
    <t>H3K4me3 Duodenum Mucosa</t>
  </si>
  <si>
    <t>H3K4me3 Rectal Mucosa</t>
  </si>
  <si>
    <t>H3K4me3 Pancreatic Islets</t>
  </si>
  <si>
    <t>H3K4me3 iPS-20b Cell Line</t>
  </si>
  <si>
    <t>H3K4me3 Gastric</t>
  </si>
  <si>
    <t>H3K4me3 iPS-15b Cell Line</t>
  </si>
  <si>
    <t>H3K4me3 ES-WA7 Cell Line</t>
  </si>
  <si>
    <t>H3K4me3 Fetal Intestine Small</t>
  </si>
  <si>
    <t>H3K4me3 Colonic Mucosa</t>
  </si>
  <si>
    <t>H3K4me3 Fetal Kidney</t>
  </si>
  <si>
    <t>H3K4me3 Small Intestine</t>
  </si>
  <si>
    <t>H3K4me3 H9 Cell Line</t>
  </si>
  <si>
    <t>H3K4me3 Lung</t>
  </si>
  <si>
    <t>H3K4me3 H1 Derived Mesenchymal Stem Cells</t>
  </si>
  <si>
    <t>H3K4me3 H1 Cell Line</t>
  </si>
  <si>
    <t>H3K4me3 iPS-18 Cell Line</t>
  </si>
  <si>
    <t>H3K4me3 Rectal Smooth Muscle</t>
  </si>
  <si>
    <t>H3K4me3 Fetal Intestine Large</t>
  </si>
  <si>
    <t>H3K4me3 HUES48 Cell Line</t>
  </si>
  <si>
    <t>H3K4me3 Adult Kidney</t>
  </si>
  <si>
    <t>H3K4me3 Psoas Muscle</t>
  </si>
  <si>
    <t>H3K4me3 CD4+ CD25- CD45RO+ Memory Primary Cells</t>
  </si>
  <si>
    <t>H3K4me3 Fetal Stomach</t>
  </si>
  <si>
    <t>H3K4me3 ES-I3 Cell Line</t>
  </si>
  <si>
    <t>H3K4me3 HUES64 Cell Line</t>
  </si>
  <si>
    <t>H3K4me3 Breast Myoepithelial Cells</t>
  </si>
  <si>
    <t>H3K4me3-4star</t>
  </si>
  <si>
    <t>H3K4me3 Adipose Derived Mesenchymal Stem Cell Cultured Cells</t>
  </si>
  <si>
    <t>H3K4me3 Penis Foreskin Fibroblast Primary Cells</t>
  </si>
  <si>
    <t>H3K4me3 Adult Liver</t>
  </si>
  <si>
    <t>H3K4me3 Stomach Mucosa</t>
  </si>
  <si>
    <t>H3K4me3 Brain Hippocampus Middle</t>
  </si>
  <si>
    <t>H3K4me3 Duodenum Smooth Muscle</t>
  </si>
  <si>
    <t>H3K4me3 Stomach Smooth Muscle</t>
  </si>
  <si>
    <t>H3K4me3 Neurosphere Cultured Cells Cortex Derived</t>
  </si>
  <si>
    <t>H3K4me3 H1 BMP4 Derived Mesendoderm Cultured Cells</t>
  </si>
  <si>
    <t>H3K4me3 Peripheral Blood Mononuclear Primary Cells</t>
  </si>
  <si>
    <t>H3K4me3 Right Ventricle</t>
  </si>
  <si>
    <t>H3K4me3 CD4+ CD25- IL17+ PMA-Ionomcyin stimulated Th17 Primary Cells</t>
  </si>
  <si>
    <t>H3K4me3 Fetal Placenta</t>
  </si>
  <si>
    <t>H3K4me3 CD8 Primary Cells</t>
  </si>
  <si>
    <t>H3K4me3 Esophagus</t>
  </si>
  <si>
    <t>H3K4me3 Colon Smooth Muscle</t>
  </si>
  <si>
    <t>H3K4me3 CD15 Primary Cells</t>
  </si>
  <si>
    <t>H3K4me3 iPS DF 19 11 Cell Line</t>
  </si>
  <si>
    <t>H3K4me3 Brain Cingulate Gyrus</t>
  </si>
  <si>
    <t>H3K4me3 Neurosphere Cultured Cells Ganglionic Eminence Derived</t>
  </si>
  <si>
    <t>H3K4me3 Pancreas</t>
  </si>
  <si>
    <t>H3K4me3 Aorta</t>
  </si>
  <si>
    <t>H3K4me3 H9 Derived Neuronal Progenitor Cultured Cells</t>
  </si>
  <si>
    <t>H3K4me3 CD4 Memory Primary Cells</t>
  </si>
  <si>
    <t>H3K4me3 CD4+ CD25- Th Primary Cells</t>
  </si>
  <si>
    <t>H3K4me3 H1 BMP4 Derived Trophoblast Cultured Cells</t>
  </si>
  <si>
    <t>H3K4me3 CD3 Primary Cells</t>
  </si>
  <si>
    <t>H3K4me3 Ovary</t>
  </si>
  <si>
    <t>H3K4me3 Placenta Amnion</t>
  </si>
  <si>
    <t>H3K4me3 CD19 Primary Cells</t>
  </si>
  <si>
    <t>H3K4me3 Fetal Muscle Trunk</t>
  </si>
  <si>
    <t>H3K4me3 Fetal Thymus</t>
  </si>
  <si>
    <t>H3K4me3 H9 Derived Neuron Cultured Cells</t>
  </si>
  <si>
    <t>H3K4me3 Muscle Satellite Cultured Cells</t>
  </si>
  <si>
    <t>H3K4me3 CD8 Memory Primary Cells</t>
  </si>
  <si>
    <t>H3K4me3 Fetal Muscle Leg</t>
  </si>
  <si>
    <t>H3K4me3 Brain Mid Frontal Lobe</t>
  </si>
  <si>
    <t>H3K4me3 Brain Substantia Nigra</t>
  </si>
  <si>
    <t>H3K4me3 Chondrocytes from Bone Marrow Derived Mesenchymal Stem Cell Cultured Cells</t>
  </si>
  <si>
    <t>H3K4me3 CD8 Naive Primary Cells</t>
  </si>
  <si>
    <t>H3K4me3 hESC Derived CD56+ Mesoderm Cultured Cells</t>
  </si>
  <si>
    <t>H3K4me3 CD4+ CD25- CD45RA+ Naive Primary Cells</t>
  </si>
  <si>
    <t>H3K4me3 Thymus</t>
  </si>
  <si>
    <t>H3K4me3 CD56 Primary Cells</t>
  </si>
  <si>
    <t>H3K4me3 iPS-11a Cell Line</t>
  </si>
  <si>
    <t>H3K4me3 iPS DF 6 9 Cell Line</t>
  </si>
  <si>
    <t>H3K4me3 CD34 Primary Cells</t>
  </si>
  <si>
    <t>H3K4me3 Brain Inferior Temporal Lobe</t>
  </si>
  <si>
    <t>H3K4me3 Brain Angular Gyrus</t>
  </si>
  <si>
    <t>H3K4me3 Right Atrium</t>
  </si>
  <si>
    <t>H3K4me3 CD4+ CD25int CD127+ Tmem Primary Cells</t>
  </si>
  <si>
    <t>H3K4me3 H1 Derived Neuronal Progenitor Cultured Cells</t>
  </si>
  <si>
    <t>H3K4me3 hESC Derived CD184+ Endoderm Cultured Cells</t>
  </si>
  <si>
    <t>H3K4me3 CD4+ CD25- IL17- PMA-Ionomycin stimulated MACS purified Th Primary Cells</t>
  </si>
  <si>
    <t>H3K4me3 CD14 Primary Cells</t>
  </si>
  <si>
    <t>H3K4me3 Placenta Chorion Smooth</t>
  </si>
  <si>
    <t>H3K4me3 hESC Derived CD56+ Ectoderm Cultured Cells</t>
  </si>
  <si>
    <t>H3K4me3 Mesenchymal Stem Cell Derived Adipocyte Cultured Cells</t>
  </si>
  <si>
    <t>H3K4me3 Penis Foreskin Melanocyte Primary Cells</t>
  </si>
  <si>
    <t>H3K4me3 Brain Anterior Caudate</t>
  </si>
  <si>
    <t>H3K4me3 Fetal Adrenal Gland</t>
  </si>
  <si>
    <t>H3K4me3 Adipose Nuclei</t>
  </si>
  <si>
    <t>H3K4me3 Bone Marrow Derived Mesenchymal Stem Cell Cultured Cells</t>
  </si>
  <si>
    <t>H3K4me3 Mobilized CD34 Primary Cells</t>
  </si>
  <si>
    <t>H3K4me3 Breast Fibroblast Primary Cells</t>
  </si>
  <si>
    <t>H3K4me3 Left Ventricle</t>
  </si>
  <si>
    <t>H3K4me3 CD34 Cultured Cells</t>
  </si>
  <si>
    <t>H3K4me3 CD4+ CD25+ CD127- Treg Primary Cells</t>
  </si>
  <si>
    <t>H3K4me3 Treg Primary Cells</t>
  </si>
  <si>
    <t>H3K4me3 CD4 Naive Primary Cells</t>
  </si>
  <si>
    <t>H3K4me3 Brain Germinal Matrix</t>
  </si>
  <si>
    <t>H3K4me3 Fetal Heart</t>
  </si>
  <si>
    <t>H3K4me3 Sigmoid Colon</t>
  </si>
  <si>
    <t>H3K4me3 CD4 Primary Cells</t>
  </si>
  <si>
    <t>H3K4me3 IMR90 Cell Line</t>
  </si>
  <si>
    <t>H3K4me3 Fetal Lung</t>
  </si>
  <si>
    <t>H3K4me3 Breast vHMEC</t>
  </si>
  <si>
    <t>H3K4me3 Fetal Brain</t>
  </si>
  <si>
    <t>H3K4me3 Skeletal Muscle</t>
  </si>
  <si>
    <t>H3K9ac Colonic Mucosa</t>
  </si>
  <si>
    <t>H3K9ac Rectal Mucosa</t>
  </si>
  <si>
    <t>H3K9ac Duodenum Mucosa</t>
  </si>
  <si>
    <t>H3K9ac Fetal Kidney</t>
  </si>
  <si>
    <t>H3K9ac Penis Foreskin Keratinocyte Primary Cells</t>
  </si>
  <si>
    <t>H3K9ac Adult Kidney</t>
  </si>
  <si>
    <t>H3K9ac Fetal Lung</t>
  </si>
  <si>
    <t>H3K9ac H1 Derived Mesenchymal Stem Cells</t>
  </si>
  <si>
    <t>H3K9ac Rectal Smooth Muscle</t>
  </si>
  <si>
    <t>H3K9ac Stomach Mucosa</t>
  </si>
  <si>
    <t>H3K9ac Adipose Derived Mesenchymal Stem Cell Cultured Cells</t>
  </si>
  <si>
    <t>H3K9ac Adult Liver</t>
  </si>
  <si>
    <t>H3K9ac ES-I3 Cell Line</t>
  </si>
  <si>
    <t>H3K9ac Muscle Satellite Cultured Cells</t>
  </si>
  <si>
    <t>H3K9ac Pancreatic Islets</t>
  </si>
  <si>
    <t>H3K9ac Chondrocytes from Bone Marrow Derived Mesenchymal Stem Cell Cultured Cells</t>
  </si>
  <si>
    <t>H3K9ac Fetal Brain</t>
  </si>
  <si>
    <t>H3K9ac Mesenchymal Stem Cell Derived Adipocyte Cultured Cells</t>
  </si>
  <si>
    <t>H3K9ac iPS-20b Cell Line</t>
  </si>
  <si>
    <t>H3K9ac iPS-15b Cell Line</t>
  </si>
  <si>
    <t>H3K9ac Bone Marrow Derived Mesenchymal Stem Cell Cultured Cells</t>
  </si>
  <si>
    <t>H3K9ac hESC Derived CD184+ Endoderm Cultured Cells</t>
  </si>
  <si>
    <t>H3K9ac Breast Myoepithelial Cells</t>
  </si>
  <si>
    <t>H3K9ac H1 BMP4 Derived Mesendoderm Cultured Cells</t>
  </si>
  <si>
    <t>H3K9ac HUES6 Cell Line</t>
  </si>
  <si>
    <t>H3K9ac iPS-18 Cell Line</t>
  </si>
  <si>
    <t>H3K9ac Brain Anterior Caudate</t>
  </si>
  <si>
    <t>H3K9ac Brain Cingulate Gyrus</t>
  </si>
  <si>
    <t>H3K9ac Peripheral Blood Mononuclear Primary Cells</t>
  </si>
  <si>
    <t>H3K9ac Skeletal Muscle</t>
  </si>
  <si>
    <t>H3K9ac Adipose Nuclei</t>
  </si>
  <si>
    <t>H3K9ac Brain Mid Frontal Lobe</t>
  </si>
  <si>
    <t>H3K9ac IMR90 Cell Line</t>
  </si>
  <si>
    <t>H3K9ac HUES64 Cell Line</t>
  </si>
  <si>
    <t>H3K9ac Brain Hippocampus Middle</t>
  </si>
  <si>
    <t>H3K9ac Fetal Heart</t>
  </si>
  <si>
    <t>H3K9ac Brain Inferior Temporal Lobe</t>
  </si>
  <si>
    <t>H3K9ac Stomach Smooth Muscle</t>
  </si>
  <si>
    <t>H3K9ac Brain Angular Gyrus</t>
  </si>
  <si>
    <t>H3K9ac H1 Derived Neuronal Progenitor Cultured Cells</t>
  </si>
  <si>
    <t>H3K9ac HUES48 Cell Line</t>
  </si>
  <si>
    <t>H3K9ac Brain Substantia Nigra</t>
  </si>
  <si>
    <t>H3K9ac H9 Cell Line</t>
  </si>
  <si>
    <t>H3K9ac Colon Smooth Muscle</t>
  </si>
  <si>
    <t>H3K9ac H1 Cell Line</t>
  </si>
  <si>
    <t>Seg Repressed (HepG2)</t>
  </si>
  <si>
    <t>Seg Repressed (HeLa)</t>
  </si>
  <si>
    <t>Seg Repressed (LCL)</t>
  </si>
  <si>
    <t>Seg Repressed (ES cells)</t>
  </si>
  <si>
    <t>Seg Repressed (K562)</t>
  </si>
  <si>
    <t>Seg Enhancer (ES cells)</t>
  </si>
  <si>
    <t>Seg Weak enhancer (HeLa)</t>
  </si>
  <si>
    <t>Seg Enhancer (HepG2)</t>
  </si>
  <si>
    <t>Seg Repressed (HUVEC)</t>
  </si>
  <si>
    <t>Seg Transcribed (HUVEC)</t>
  </si>
  <si>
    <t>Seg TSS (HepG2)</t>
  </si>
  <si>
    <t>Seg Weak enhancer (LCL)</t>
  </si>
  <si>
    <t>Seg CTCF binding (LCL)</t>
  </si>
  <si>
    <t>Seg Transcribed (HepG2)</t>
  </si>
  <si>
    <t>Seg Enhancer (HeLa)</t>
  </si>
  <si>
    <t>Seg Enhancer (K562)</t>
  </si>
  <si>
    <t>Seg Enhancer (LCL)</t>
  </si>
  <si>
    <t>Seg CTCF binding (K562)</t>
  </si>
  <si>
    <t>Seg TSS (LCL)</t>
  </si>
  <si>
    <t>Seg CTCF binding (HUVEC)</t>
  </si>
  <si>
    <t>Seg Enhancer (HUVEC)</t>
  </si>
  <si>
    <t>Seg Transcribed (LCL)</t>
  </si>
  <si>
    <t>Seg Trascribed (ES cells)</t>
  </si>
  <si>
    <t>Seg CTCF (HeLa)</t>
  </si>
  <si>
    <t>Seg CTCF binding (ES cells)</t>
  </si>
  <si>
    <t>Seg Transcribed (HeLa)</t>
  </si>
  <si>
    <t>Seg TSS (HUVEC)</t>
  </si>
  <si>
    <t>Seg CTCF binding (HepG2)</t>
  </si>
  <si>
    <t>Seg Transcribed (K562)</t>
  </si>
  <si>
    <t>Seg Weak enhancer (ES cells)</t>
  </si>
  <si>
    <t>MODEL CATEGORY</t>
  </si>
  <si>
    <t>418</t>
  </si>
  <si>
    <t>398</t>
  </si>
  <si>
    <t>11</t>
  </si>
  <si>
    <t>411</t>
  </si>
  <si>
    <t>1</t>
  </si>
  <si>
    <t>476</t>
  </si>
  <si>
    <t>523</t>
  </si>
  <si>
    <t>466</t>
  </si>
  <si>
    <t>538</t>
  </si>
  <si>
    <t>512</t>
  </si>
  <si>
    <t>527</t>
  </si>
  <si>
    <t>419</t>
  </si>
  <si>
    <t>399</t>
  </si>
  <si>
    <t>482</t>
  </si>
  <si>
    <t>487</t>
  </si>
  <si>
    <t>400</t>
  </si>
  <si>
    <t>472</t>
  </si>
  <si>
    <t>434</t>
  </si>
  <si>
    <t>25</t>
  </si>
  <si>
    <t>541</t>
  </si>
  <si>
    <t>26</t>
  </si>
  <si>
    <t>208</t>
  </si>
  <si>
    <t>207</t>
  </si>
  <si>
    <t>175</t>
  </si>
  <si>
    <t>220</t>
  </si>
  <si>
    <t>219</t>
  </si>
  <si>
    <t>153</t>
  </si>
  <si>
    <t>185</t>
  </si>
  <si>
    <t>178</t>
  </si>
  <si>
    <t>151</t>
  </si>
  <si>
    <t>200</t>
  </si>
  <si>
    <t>164</t>
  </si>
  <si>
    <t>192</t>
  </si>
  <si>
    <t>201</t>
  </si>
  <si>
    <t>173</t>
  </si>
  <si>
    <t>140</t>
  </si>
  <si>
    <t>188</t>
  </si>
  <si>
    <t>repressed</t>
  </si>
  <si>
    <t>408</t>
  </si>
  <si>
    <t>403</t>
  </si>
  <si>
    <t>34</t>
  </si>
  <si>
    <t>LnCaP: H3k27ac</t>
  </si>
  <si>
    <t>LnCaP: FOXA1</t>
  </si>
  <si>
    <t>LnCaP: H3k4me1</t>
  </si>
  <si>
    <t>LnCaP: DHS</t>
  </si>
  <si>
    <t>DHS prostate</t>
  </si>
  <si>
    <t>DHS cancer</t>
  </si>
  <si>
    <t>H3k4me1 (other)</t>
  </si>
  <si>
    <t>H3k27ac (other)</t>
  </si>
  <si>
    <t>DHS (other)</t>
  </si>
  <si>
    <t>ID#</t>
  </si>
  <si>
    <t>marginal heritability</t>
  </si>
  <si>
    <t>ARBS</t>
  </si>
  <si>
    <t>PRCA_BED: ARBS</t>
  </si>
  <si>
    <t>Sheet Name</t>
  </si>
  <si>
    <t>Title</t>
  </si>
  <si>
    <t>Legend</t>
  </si>
  <si>
    <t>PRCA</t>
  </si>
  <si>
    <t>DNAse</t>
  </si>
  <si>
    <t>H3K4me3</t>
  </si>
  <si>
    <t>H3K4me1</t>
  </si>
  <si>
    <t>H3K9ac</t>
  </si>
  <si>
    <t>Segmentations</t>
  </si>
  <si>
    <t>Hierarchy</t>
  </si>
  <si>
    <t>Partitioned heritability from prostate-cancer relevant annotations</t>
  </si>
  <si>
    <t>Partitioned heritability from cell-type specific DNAse hyersensitivity site (DHS) annotations</t>
  </si>
  <si>
    <t>Partitioned heritability from cell-type specific H3K4me1 annotations</t>
  </si>
  <si>
    <t>Partitioned heritability from cell-type specific H3K4me3 annotations</t>
  </si>
  <si>
    <t>Partitioned heritability from cell-type specific H3K9ac annotations</t>
  </si>
  <si>
    <t>H3K27ac</t>
  </si>
  <si>
    <t>Partitioned heritability from cell-type specific H3K27ac annotations</t>
  </si>
  <si>
    <t>Partitioned heritability from Segway-chromHMM predicted elements</t>
  </si>
  <si>
    <t>Ordering of significant annotations for selected model</t>
  </si>
  <si>
    <t>Annotation size and corresponding estimate of SNP-heritability is listed for functional annotations with expected PrCa relevance (Hazelette et al.; Pomerantz et al.). Significance was established by likelihood ratio test against a model with zero heritability. Annotations with P &lt; 0.05/544 are highlighted.</t>
  </si>
  <si>
    <t>Annotation size and corresponding estimate of SNP-heritability is listed for DHS peaks from ENCODE/ROADMAP. Significance was established by likelihood ratio test against a model with zero heritability. Annotations with P &lt; 0.05/544 are highlighted.</t>
  </si>
  <si>
    <t>Annotation size and corresponding estimate of SNP-heritability is listed for H3K4me1 peaks from ENCODE/ROADMAP. Significance was established by likelihood ratio test against a model with zero heritability. Annotations with P &lt; 0.05/544 are highlighted.</t>
  </si>
  <si>
    <t>Annotation size and corresponding estimate of SNP-heritability is listed for H3K4me3 peaks from ENCODE/ROADMAP. Significance was established by likelihood ratio test against a model with zero heritability. Annotations with P &lt; 0.05/544 are highlighted.</t>
  </si>
  <si>
    <t>Annotation size and corresponding estimate of SNP-heritability is listed for H3K9ac peaks from ENCODE/ROADMAP. Significance was established by likelihood ratio test against a model with zero heritability. Annotations with P &lt; 0.05/544 are highlighted.</t>
  </si>
  <si>
    <t>Annotation size and corresponding estimate of SNP-heritability is listed for H3K27ac peaks from ENCODE/ROADMAP. Significance was established by likelihood ratio test against a model with zero heritability. Annotations with P &lt; 0.05/544 are highlighted.</t>
  </si>
  <si>
    <t>Annotation size and corresponding estimate of SNP-heritability is listed for significant annotations selected for the main model. Left-most column indicates model category (see Table 1). Remaining entries are identical to the corresponding marginal estimates from previous sheets.</t>
  </si>
  <si>
    <t>% SNP</t>
  </si>
  <si>
    <t>%h2g se</t>
  </si>
  <si>
    <t>Conditional</t>
  </si>
  <si>
    <t>Partitioned heritability of marginally significant annotations with selected model</t>
  </si>
  <si>
    <t>Annotation size and corresponding estimate of SNP-heritability is listed for all marginally significant annotations in a model with significant annotations from "selected model" (Table 1). Significance was established by likelihood ratio test against a model with zero heritability. Annotations with P &lt; 0.05/544 are highlighted.</t>
  </si>
  <si>
    <t>LNCaP.H3K27ac.plusDHT</t>
  </si>
  <si>
    <t>LNCaP.H3K27ac</t>
  </si>
  <si>
    <t>LNCaP.DNaseI.ENCODE.plusminusAndrogen</t>
  </si>
  <si>
    <t>PrEC.DNAseI</t>
  </si>
  <si>
    <t>LNCaP.FOXA1.plusminus.DHT</t>
  </si>
  <si>
    <t>LNCaP.H3K4me1.plusminus.DHT</t>
  </si>
  <si>
    <t>ARBS LNCaP</t>
  </si>
  <si>
    <t>LNCaP.TCF7L2</t>
  </si>
  <si>
    <t>RWPE1.DNAseI</t>
  </si>
  <si>
    <t>Annotation size and corresponding estimate of SNP-heritability is listed for Segway-chromHMM states (segmentations) from ENCODE/ROADMAP. Significance was established by likelihood ratio test against a model with zero heritability. Annotations with P &lt; 0.05/544 are highlighted.</t>
  </si>
  <si>
    <t>Pickrell</t>
  </si>
  <si>
    <t>A549-DS14289.hotspot.twopass.fdr0.05.merge</t>
  </si>
  <si>
    <t>AG04449-DS12319.hotspot.twopass.fdr0.05.merge</t>
  </si>
  <si>
    <t>AG04450-DS12270.hotspot.twopass.fdr0.05.merge</t>
  </si>
  <si>
    <t>AG09309-DS12352.hotspot.twopass.fdr0.05.merge</t>
  </si>
  <si>
    <t>AG09319-DS12291.hotspot.twopass.fdr0.05.merge</t>
  </si>
  <si>
    <t>AG10803-DS12384.hotspot.twopass.fdr0.05.merge</t>
  </si>
  <si>
    <t>AoAF-DS13523.hotspot.twopass.fdr0.05.merge</t>
  </si>
  <si>
    <t>BE2_C-DS14625.hotspot.twopass.fdr0.05.merge</t>
  </si>
  <si>
    <t>BJ-DS10081.hotspot.twopass.fdr0.05.merge</t>
  </si>
  <si>
    <t>CACO2-DS8235.hotspot.twopass.fdr0.05.merge</t>
  </si>
  <si>
    <t>CD14-DS18065.hg19.hotspot.twopass.fdr0.05.merge</t>
  </si>
  <si>
    <t>CD19-DS17281.hg19.hotspot.twopass.fdr0.05.merge</t>
  </si>
  <si>
    <t>CD34-DS12274.hotspot.twopass.fdr0.05.merge</t>
  </si>
  <si>
    <t>CD3_CordBlood-DS17706.hg19.hotspot.twopass.fdr0.05.merge</t>
  </si>
  <si>
    <t>CD3-DS17198.hotspot.twopass.fdr0.05.merge</t>
  </si>
  <si>
    <t>CD4-DS15947.hotspot.twopass.fdr0.05.merge</t>
  </si>
  <si>
    <t>CD56-DS16376.hotspot.twopass.fdr0.05.merge</t>
  </si>
  <si>
    <t>CD8-DS17203.hotspot.twopass.fdr0.05.merge</t>
  </si>
  <si>
    <t>CMK-DS12393.hotspot.twopass.fdr0.05.merge</t>
  </si>
  <si>
    <t>fMuscle_lower_limb-DS18174.hg19.hotspot.twopass.fdr0.05.merge</t>
  </si>
  <si>
    <t>fMuscle_upper_back-DS19283.hg19.hotspot.twopass.fdr0.05.merge</t>
  </si>
  <si>
    <t>fMuscle_upper_limb_sk-DS17661.hg19.hotspot.twopass.fdr0.05.merge</t>
  </si>
  <si>
    <t>fMuscle_upper_trunk-DS17664.hg19.hotspot.twopass.fdr0.05.merge</t>
  </si>
  <si>
    <t>fSkin-DS10987.hg19.hotspot.twopass.fdr0.05.merge</t>
  </si>
  <si>
    <t>fSpleen-DS17448.hg19.hotspot.twopass.fdr0.05.merge</t>
  </si>
  <si>
    <t>fTestes-DS18942.hg19.hotspot.twopass.fdr0.05.merge</t>
  </si>
  <si>
    <t>GM06990-DS7748.hotspot.twopass.fdr0.05.merge</t>
  </si>
  <si>
    <t>GM12864-DS12431.hotspot.twopass.fdr0.05.merge</t>
  </si>
  <si>
    <t>GM12865-DS12436.hotspot.twopass.fdr0.05.merge</t>
  </si>
  <si>
    <t>gm12878.combined.CTCF</t>
  </si>
  <si>
    <t>gm12878.combined.E</t>
  </si>
  <si>
    <t>gm12878.combined.R</t>
  </si>
  <si>
    <t>gm12878.combined.T</t>
  </si>
  <si>
    <t>gm12878.combined.TSS</t>
  </si>
  <si>
    <t>gm12878.combined.WE</t>
  </si>
  <si>
    <t>GM12878-DS10671.hotspot.twopass.fdr0.05.merge</t>
  </si>
  <si>
    <t>h1hesc.combined.CTCF</t>
  </si>
  <si>
    <t>h1hesc.combined.E</t>
  </si>
  <si>
    <t>h1hesc.combined.R</t>
  </si>
  <si>
    <t>h1hesc.combined.T</t>
  </si>
  <si>
    <t>h1hesc.combined.WE</t>
  </si>
  <si>
    <t>H1_P18-DS18873.hg19.hotspot.twopass.fdr0.05.merge</t>
  </si>
  <si>
    <t>H3K27ac CD4 Memory Primary 8pool</t>
  </si>
  <si>
    <t>H3K27ac CD4 Naive Primary 7pool</t>
  </si>
  <si>
    <t>H3K4me1.BI.Adipose_Derived_Mesenchymal_Stem_Cell_Cultured_Cells_peaks.bed.gz</t>
  </si>
  <si>
    <t>H3K4me1.BI.Adipose_Nuclei_peaks.bed.gz</t>
  </si>
  <si>
    <t>H3K4me1.BI.Adult_Kidney_peaks.bed.gz</t>
  </si>
  <si>
    <t>H3K4me1.BI.Adult_Liver_peaks.bed.gz</t>
  </si>
  <si>
    <t>H3K4me1.BI.Bone_Marrow_Derived_Mesenchymal_Stem_Cell_Cultured_Cells_peaks.bed.gz</t>
  </si>
  <si>
    <t>H3K4me1.BI.Brain_Angular_Gyrus_peaks.bed.gz</t>
  </si>
  <si>
    <t>H3K4me1.BI.Brain_Anterior_Caudate_peaks.bed.gz</t>
  </si>
  <si>
    <t>H3K4me1.BI.Brain_Cingulate_Gyrus_peaks.bed.gz</t>
  </si>
  <si>
    <t>H3K4me1.BI.Brain_Hippocampus_Middle_peaks.bed.gz</t>
  </si>
  <si>
    <t>H3K4me1.BI.Brain_Inferior_Temporal_Lobe_peaks.bed.gz</t>
  </si>
  <si>
    <t>H3K4me1.BI.Brain_Mid_Frontal_Lobe_peaks.bed.gz</t>
  </si>
  <si>
    <t>H3K4me1.BI.Brain_Substantia_Nigra_peaks.bed.gz</t>
  </si>
  <si>
    <t>H3K4me1.BI.CD15_Primary_Cells_peaks.bed.gz</t>
  </si>
  <si>
    <t>H3K4me1.BI.CD19_Primary_Cells_peaks.bed.gz</t>
  </si>
  <si>
    <t>H3K4me1.BI.CD34_Cultured_Cells_peaks.bed.gz</t>
  </si>
  <si>
    <t>H3K4me1.BI.CD34_Primary_Cells_peaks.bed.gz</t>
  </si>
  <si>
    <t>H3K4me1.BI.CD3_Primary_Cells_peaks.bed.gz</t>
  </si>
  <si>
    <t>H3K4me1.BI.CD4+_CD25+_CD127-_Treg_Primary_Cells_peaks.bed.gz</t>
  </si>
  <si>
    <t>H3K4me1.BI.CD4+_CD25-_CD45RA+_Naive_Primary_Cells_peaks.bed.gz</t>
  </si>
  <si>
    <t>H3K4me1.BI.CD4+_CD25-_CD45RO+_Memory_Primary_Cells_peaks.bed.gz</t>
  </si>
  <si>
    <t>H3K4me1.BI.CD4+_CD25-_IL17+_PMA-Ionomcyin_stimulated_Th17_Primary_Cells_peaks.bed.gz</t>
  </si>
  <si>
    <t>H3K4me1.BI.CD4+_CD25-_IL17-_PMA-Ionomycin_stimulated_MACS_purified_Th_Primary_Cells_peaks.bed.gz</t>
  </si>
  <si>
    <t>H3K4me1.BI.CD4+_CD25int_CD127+_Tmem_Primary_Cells_peaks.bed.gz</t>
  </si>
  <si>
    <t>H3K4me1.BI.CD4+_CD25-_Th_Primary_Cells_peaks.bed.gz</t>
  </si>
  <si>
    <t>H3K4me1.BI.CD4_Memory_Primary_Cells_peaks.bed.gz</t>
  </si>
  <si>
    <t>H3K4me1.BI.CD4_Naive_Primary_Cells_peaks.bed.gz</t>
  </si>
  <si>
    <t>H3K4me1.BI.CD8_Memory_Primary_Cells_peaks.bed.gz</t>
  </si>
  <si>
    <t>H3K4me1.BI.CD8_Naive_Primary_Cells_peaks.bed.gz</t>
  </si>
  <si>
    <t>H3K4me1.BI.Chondrocytes_from_Bone_Marrow_Derived_Mesenchymal_Stem_Cell_Cultured_Cells_peaks.bed.gz</t>
  </si>
  <si>
    <t>H3K4me1.BI.Colonic_Mucosa_peaks.bed.gz</t>
  </si>
  <si>
    <t>H3K4me1.BI.Colon_Smooth_Muscle_peaks.bed.gz</t>
  </si>
  <si>
    <t>H3K4me1.BI.Duodenum_Mucosa_peaks.bed.gz</t>
  </si>
  <si>
    <t>H3K4me1.BI.Duodenum_Smooth_Muscle_peaks.bed.gz</t>
  </si>
  <si>
    <t>H3K4me1.BI.ES-I3_Cell_Line_peaks.bed.gz</t>
  </si>
  <si>
    <t>H3K4me1.BI.ES-WA7_Cell_Line_peaks.bed.gz</t>
  </si>
  <si>
    <t>H3K4me1.BI.Fetal_Brain_peaks.bed.gz</t>
  </si>
  <si>
    <t>H3K4me1.BI.Fetal_Heart_peaks.bed.gz</t>
  </si>
  <si>
    <t>H3K4me1.BI.Fetal_Lung_peaks.bed.gz</t>
  </si>
  <si>
    <t>H3K4me1.BI.H9_Derived_Neuronal_Progenitor_Cultured_Cells_peaks.bed.gz</t>
  </si>
  <si>
    <t>H3K4me1.BI.H9_Derived_Neuron_Cultured_Cells_peaks.bed.gz</t>
  </si>
  <si>
    <t>H3K4me1.BI.hESC_Derived_CD184+_Endoderm_Cultured_Cells_peaks.bed.gz</t>
  </si>
  <si>
    <t>H3K4me1.BI.hESC_Derived_CD56+_Ectoderm_Cultured_Cells_peaks.bed.gz</t>
  </si>
  <si>
    <t>H3K4me1.BI.hESC_Derived_CD56+_Mesoderm_Cultured_Cells_peaks.bed.gz</t>
  </si>
  <si>
    <t>H3K4me1.BI.HUES48_Cell_Line_peaks.bed.gz</t>
  </si>
  <si>
    <t>H3K4me1.BI.HUES64_Cell_Line_peaks.bed.gz</t>
  </si>
  <si>
    <t>H3K4me1.BI.HUES6_Cell_Line_peaks.bed.gz</t>
  </si>
  <si>
    <t>H3K4me1.BI.iPS-15b_Cell_Line_peaks.bed.gz</t>
  </si>
  <si>
    <t>H3K4me1.BI.iPS-18_Cell_Line_peaks.bed.gz</t>
  </si>
  <si>
    <t>H3K4me1.BI.iPS-20b_Cell_Line_peaks.bed.gz</t>
  </si>
  <si>
    <t>H3K4me1.BI.Mesenchymal_Stem_Cell_Derived_Adipocyte_Cultured_Cells_peaks.bed.gz</t>
  </si>
  <si>
    <t>H3K4me1.BI.Mobilized_CD34_Primary_Cells_peaks.bed.gz</t>
  </si>
  <si>
    <t>H3K4me1.BI.Muscle_Satellite_Cultured_Cells_peaks.bed.gz</t>
  </si>
  <si>
    <t>H3K4me1.BI.Pancreatic_Islets_peaks.bed.gz</t>
  </si>
  <si>
    <t>H3K4me1.BI.Rectal_Mucosa_peaks.bed.gz</t>
  </si>
  <si>
    <t>H3K4me1.BI.Rectal_Smooth_Muscle_peaks.bed.gz</t>
  </si>
  <si>
    <t>H3K4me1.BI.Skeletal_Muscle_peaks.bed.gz</t>
  </si>
  <si>
    <t>H3K4me1.BI.Stomach_Mucosa_peaks.bed.gz</t>
  </si>
  <si>
    <t>H3K4me1.BI.Stomach_Smooth_Muscle_peaks.bed.gz</t>
  </si>
  <si>
    <t>H3K4me1.UCSD.Esophagus_peaks.bed.gz</t>
  </si>
  <si>
    <t>H3K4me1.UCSD.Gastric_peaks.bed.gz</t>
  </si>
  <si>
    <t>H3K4me1.UCSD.H1_BMP4_Derived_Mesendoderm_Cultured_Cells_peaks.bed.gz</t>
  </si>
  <si>
    <t>H3K4me1.UCSD.H1_BMP4_Derived_Trophoblast_Cultured_Cells_peaks.bed.gz</t>
  </si>
  <si>
    <t>H3K4me1.UCSD.H1_Cell_Line_peaks.bed.gz</t>
  </si>
  <si>
    <t>H3K4me1.UCSD.H1_Derived_Mesenchymal_Stem_Cells_peaks.bed.gz</t>
  </si>
  <si>
    <t>H3K4me1.UCSD.H1_Derived_Neuronal_Progenitor_Cultured_Cells_peaks.bed.gz</t>
  </si>
  <si>
    <t>H3K4me1.UCSD.IMR90_Cell_Line_peaks.bed.gz</t>
  </si>
  <si>
    <t>H3K4me1.UCSD.iPS_DF_19.11_Cell_Line_peaks.bed.gz</t>
  </si>
  <si>
    <t>H3K4me1.UCSD.Left_Ventricle_peaks.bed.gz</t>
  </si>
  <si>
    <t>H3K4me1.UCSD.Lung_peaks.bed.gz</t>
  </si>
  <si>
    <t>H3K4me1.UCSD.Ovary_peaks.bed.gz</t>
  </si>
  <si>
    <t>H3K4me1.UCSD.Pancreas_peaks.bed.gz</t>
  </si>
  <si>
    <t>H3K4me1.UCSD.Psoas_Muscle_peaks.bed.gz</t>
  </si>
  <si>
    <t>H3K4me1.UCSD.Right_Atrium_peaks.bed.gz</t>
  </si>
  <si>
    <t>H3K4me1.UCSD.Sigmoid_Colon_peaks.bed.gz</t>
  </si>
  <si>
    <t>H3K4me1.UCSD.Spleen_peaks.bed.gz</t>
  </si>
  <si>
    <t>H3K4me1.UCSD.Thymus_peaks.bed.gz</t>
  </si>
  <si>
    <t>H3K4me1.UCSF-UBC.Breast_Fibroblast_Primary_Cells_peaks.bed.gz</t>
  </si>
  <si>
    <t>H3K4me1.UCSF-UBC.Breast_Luminal_Epithelial_Cells_peaks.bed.gz</t>
  </si>
  <si>
    <t>H3K4me1.UCSF-UBC.Breast_Myoepithelial_Cells_peaks.bed.gz</t>
  </si>
  <si>
    <t>H3K4me1.UCSF-UBC.Breast_vHMEC_peaks.bed.gz</t>
  </si>
  <si>
    <t>H3K4me1.UCSF-UBC.CD8_Naive_Primary_Cells_peaks.bed.gz</t>
  </si>
  <si>
    <t>H3K4me1.UCSF-UBC.H1_Cell_Line_peaks.bed.gz</t>
  </si>
  <si>
    <t>H3K4me1.UCSF-UBC.Neurosphere_Cultured_Cells_Cortex_Derived_peaks.bed.gz</t>
  </si>
  <si>
    <t>H3K4me1.UCSF-UBC.Neurosphere_Cultured_Cells_Ganglionic_Eminence_Derived_peaks.bed.gz</t>
  </si>
  <si>
    <t>H3K4me1.UCSF-UBC.Pancreatic_Islets_peaks.bed.gz</t>
  </si>
  <si>
    <t>H3K4me1.UCSF-UBC.Penis_Foreskin_Fibroblast_Primary_Cells_peaks.bed.gz</t>
  </si>
  <si>
    <t>H3K4me1.UCSF-UBC.Penis_Foreskin_Keratinocyte_Primary_Cells_peaks.bed.gz</t>
  </si>
  <si>
    <t>H3K4me1.UCSF-UBC.Penis_Foreskin_Melanocyte_Primary_Cells_peaks.bed.gz</t>
  </si>
  <si>
    <t>H3K4me1.UCSF-UBC.Peripheral_Blood_Mononuclear_Primary_Cells_peaks.bed.gz</t>
  </si>
  <si>
    <t>H3K4me1.UCSF-UBC.Placenta_Amnion_peaks.bed.gz</t>
  </si>
  <si>
    <t>H3K4me1.UCSF-UBC.Placenta_Chorion_Smooth_peaks.bed.gz</t>
  </si>
  <si>
    <t>H3K4me1.UCSF-UBC.UCSF-4star_peaks.bed.gz</t>
  </si>
  <si>
    <t>H3K4me1.UW.CD14_Primary_Cells_peaks.bed.gz</t>
  </si>
  <si>
    <t>H3K4me1.UW.CD19_Primary_Cells_peaks.bed.gz</t>
  </si>
  <si>
    <t>H3K4me1.UW.CD3_Primary_Cells_peaks.bed.gz</t>
  </si>
  <si>
    <t>H3K4me1.UW.CD56_Primary_Cells_peaks.bed.gz</t>
  </si>
  <si>
    <t>H3K4me1.UW.Fetal_Adrenal_Gland_peaks.bed.gz</t>
  </si>
  <si>
    <t>H3K4me1.UW.Fetal_Intestine_Large_peaks.bed.gz</t>
  </si>
  <si>
    <t>H3K4me1.UW.Fetal_Intestine_Small_peaks.bed.gz</t>
  </si>
  <si>
    <t>H3K4me1.UW.Fetal_Muscle_Leg_peaks.bed.gz</t>
  </si>
  <si>
    <t>H3K4me1.UW.Fetal_Muscle_Trunk_peaks.bed.gz</t>
  </si>
  <si>
    <t>H3K4me1.UW.Fetal_Placenta_peaks.bed.gz</t>
  </si>
  <si>
    <t>H3K4me1.UW.Fetal_Stomach_peaks.bed.gz</t>
  </si>
  <si>
    <t>H3K4me1.UW.Fetal_Thymus_peaks.bed.gz</t>
  </si>
  <si>
    <t>H3K4me3.BI.Adipose_Derived_Mesenchymal_Stem_Cell_Cultured_Cells_peaks.bed.gz</t>
  </si>
  <si>
    <t>H3K4me3.BI.Adipose_Nuclei_peaks.bed.gz</t>
  </si>
  <si>
    <t>H3K4me3.BI.Adult_Kidney_peaks.bed.gz</t>
  </si>
  <si>
    <t>H3K4me3.BI.Adult_Liver_peaks.bed.gz</t>
  </si>
  <si>
    <t>H3K4me3.BI.Bone_Marrow_Derived_Mesenchymal_Stem_Cell_Cultured_Cells_peaks.bed.gz</t>
  </si>
  <si>
    <t>H3K4me3.BI.Brain_Angular_Gyrus_peaks.bed.gz</t>
  </si>
  <si>
    <t>H3K4me3.BI.Brain_Anterior_Caudate_peaks.bed.gz</t>
  </si>
  <si>
    <t>H3K4me3.BI.Brain_Cingulate_Gyrus_peaks.bed.gz</t>
  </si>
  <si>
    <t>H3K4me3.BI.Brain_Hippocampus_Middle_peaks.bed.gz</t>
  </si>
  <si>
    <t>H3K4me3.BI.Brain_Inferior_Temporal_Lobe_peaks.bed.gz</t>
  </si>
  <si>
    <t>H3K4me3.BI.Brain_Mid_Frontal_Lobe_peaks.bed.gz</t>
  </si>
  <si>
    <t>H3K4me3.BI.Brain_Substantia_Nigra_peaks.bed.gz</t>
  </si>
  <si>
    <t>H3K4me3.BI.CD15_Primary_Cells_peaks.bed.gz</t>
  </si>
  <si>
    <t>H3K4me3.BI.CD19_Primary_Cells_peaks.bed.gz</t>
  </si>
  <si>
    <t>H3K4me3.BI.CD34_Cultured_Cells_peaks.bed.gz</t>
  </si>
  <si>
    <t>H3K4me3.BI.CD34_Primary_Cells_peaks.bed.gz</t>
  </si>
  <si>
    <t>H3K4me3.BI.CD3_Primary_Cells_peaks.bed.gz</t>
  </si>
  <si>
    <t>H3K4me3.BI.CD4+_CD25+_CD127-_Treg_Primary_Cells_peaks.bed.gz</t>
  </si>
  <si>
    <t>H3K4me3.BI.CD4+_CD25-_CD45RA+_Naive_Primary_Cells_peaks.bed.gz</t>
  </si>
  <si>
    <t>H3K4me3.BI.CD4+_CD25-_CD45RO+_Memory_Primary_Cells_peaks.bed.gz</t>
  </si>
  <si>
    <t>H3K4me3.BI.CD4+_CD25-_IL17+_PMA-Ionomcyin_stimulated_Th17_Primary_Cells_peaks.bed.gz</t>
  </si>
  <si>
    <t>H3K4me3.BI.CD4+_CD25-_IL17-_PMA-Ionomycin_stimulated_MACS_purified_Th_Primary_Cells_peaks.bed.gz</t>
  </si>
  <si>
    <t>H3K4me3.BI.CD4+_CD25int_CD127+_Tmem_Primary_Cells_peaks.bed.gz</t>
  </si>
  <si>
    <t>H3K4me3.BI.CD4+_CD25-_Th_Primary_Cells_peaks.bed.gz</t>
  </si>
  <si>
    <t>H3K4me3.BI.CD4_Memory_Primary_Cells_peaks.bed.gz</t>
  </si>
  <si>
    <t>H3K4me3.BI.CD4_Naive_Primary_Cells_peaks.bed.gz</t>
  </si>
  <si>
    <t>H3K4me3.BI.CD8_Memory_Primary_Cells_peaks.bed.gz</t>
  </si>
  <si>
    <t>H3K4me3.BI.CD8_Naive_Primary_Cells_peaks.bed.gz</t>
  </si>
  <si>
    <t>H3K4me3.BI.Chondrocytes_from_Bone_Marrow_Derived_Mesenchymal_Stem_Cell_Cultured_Cells_peaks.bed.gz</t>
  </si>
  <si>
    <t>H3K4me3.BI.Colonic_Mucosa_peaks.bed.gz</t>
  </si>
  <si>
    <t>H3K4me3.BI.Colon_Smooth_Muscle_peaks.bed.gz</t>
  </si>
  <si>
    <t>H3K4me3.BI.Duodenum_Mucosa_peaks.bed.gz</t>
  </si>
  <si>
    <t>H3K4me3.BI.Duodenum_Smooth_Muscle_peaks.bed.gz</t>
  </si>
  <si>
    <t>H3K4me3.BI.ES-I3_Cell_Line_peaks.bed.gz</t>
  </si>
  <si>
    <t>H3K4me3.BI.ES-WA7_Cell_Line_peaks.bed.gz</t>
  </si>
  <si>
    <t>H3K4me3.BI.Fetal_Brain_peaks.bed.gz</t>
  </si>
  <si>
    <t>H3K4me3.BI.Fetal_Heart_peaks.bed.gz</t>
  </si>
  <si>
    <t>H3K4me3.BI.Fetal_Kidney_peaks.bed.gz</t>
  </si>
  <si>
    <t>H3K4me3.BI.Fetal_Lung_peaks.bed.gz</t>
  </si>
  <si>
    <t>H3K4me3.BI.H1_Cell_Line_peaks.bed.gz</t>
  </si>
  <si>
    <t>H3K4me3.BI.H9_Derived_Neuronal_Progenitor_Cultured_Cells_peaks.bed.gz</t>
  </si>
  <si>
    <t>H3K4me3.BI.H9_Derived_Neuron_Cultured_Cells_peaks.bed.gz</t>
  </si>
  <si>
    <t>H3K4me3.BI.hESC_Derived_CD184+_Endoderm_Cultured_Cells_peaks.bed.gz</t>
  </si>
  <si>
    <t>H3K4me3.BI.hESC_Derived_CD56+_Ectoderm_Cultured_Cells_peaks.bed.gz</t>
  </si>
  <si>
    <t>H3K4me3.BI.hESC_Derived_CD56+_Mesoderm_Cultured_Cells_peaks.bed.gz</t>
  </si>
  <si>
    <t>H3K4me3.BI.HUES48_Cell_Line_peaks.bed.gz</t>
  </si>
  <si>
    <t>H3K4me3.BI.HUES64_Cell_Line_peaks.bed.gz</t>
  </si>
  <si>
    <t>H3K4me3.BI.HUES6_Cell_Line_peaks.bed.gz</t>
  </si>
  <si>
    <t>H3K4me3.BI.iPS-11a_Cell_Line_peaks.bed.gz</t>
  </si>
  <si>
    <t>H3K4me3.BI.iPS-15b_Cell_Line_peaks.bed.gz</t>
  </si>
  <si>
    <t>H3K4me3.BI.iPS-18_Cell_Line_peaks.bed.gz</t>
  </si>
  <si>
    <t>H3K4me3.BI.iPS-20b_Cell_Line_peaks.bed.gz</t>
  </si>
  <si>
    <t>H3K4me3.BI.Mesenchymal_Stem_Cell_Derived_Adipocyte_Cultured_Cells_peaks.bed.gz</t>
  </si>
  <si>
    <t>H3K4me3.BI.Mobilized_CD34_Primary_Cells_peaks.bed.gz</t>
  </si>
  <si>
    <t>H3K4me3.BI.Muscle_Satellite_Cultured_Cells_peaks.bed.gz</t>
  </si>
  <si>
    <t>H3K4me3.BI.Pancreatic_Islets_peaks.bed.gz</t>
  </si>
  <si>
    <t>H3K4me3.BI.Rectal_Mucosa_peaks.bed.gz</t>
  </si>
  <si>
    <t>H3K4me3.BI.Rectal_Smooth_Muscle_peaks.bed.gz</t>
  </si>
  <si>
    <t>H3K4me3.BI.Skeletal_Muscle_peaks.bed.gz</t>
  </si>
  <si>
    <t>H3K4me3.BI.Stomach_Mucosa_peaks.bed.gz</t>
  </si>
  <si>
    <t>H3K4me3.BI.Stomach_Smooth_Muscle_peaks.bed.gz</t>
  </si>
  <si>
    <t>H3K4me3.BI.Treg_Primary_Cells_peaks.bed.gz</t>
  </si>
  <si>
    <t>H3K4me3.UCSD.Adult_Liver_peaks.bed.gz</t>
  </si>
  <si>
    <t>H3K4me3.UCSD.Aorta_peaks.bed.gz</t>
  </si>
  <si>
    <t>H3K4me3.UCSD.Esophagus_peaks.bed.gz</t>
  </si>
  <si>
    <t>H3K4me3.UCSD.Gastric_peaks.bed.gz</t>
  </si>
  <si>
    <t>H3K4me3.UCSD.H1_BMP4_Derived_Mesendoderm_Cultured_Cells_peaks.bed.gz</t>
  </si>
  <si>
    <t>H3K4me3.UCSD.H1_BMP4_Derived_Trophoblast_Cultured_Cells_peaks.bed.gz</t>
  </si>
  <si>
    <t>H3K4me3.UCSD.H1_Cell_Line_peaks.bed.gz</t>
  </si>
  <si>
    <t>H3K4me3.UCSD.H1_Derived_Mesenchymal_Stem_Cells_peaks.bed.gz</t>
  </si>
  <si>
    <t>H3K4me3.UCSD.H1_Derived_Neuronal_Progenitor_Cultured_Cells_peaks.bed.gz</t>
  </si>
  <si>
    <t>H3K4me3.UCSD.H9_Cell_Line_peaks.bed.gz</t>
  </si>
  <si>
    <t>H3K4me3.UCSD.IMR90_Cell_Line_peaks.bed.gz</t>
  </si>
  <si>
    <t>H3K4me3.UCSD.iPS_DF_19.11_Cell_Line_peaks.bed.gz</t>
  </si>
  <si>
    <t>H3K4me3.UCSD.iPS_DF_6.9_Cell_Line_peaks.bed.gz</t>
  </si>
  <si>
    <t>H3K4me3.UCSD.Left_Ventricle_peaks.bed.gz</t>
  </si>
  <si>
    <t>H3K4me3.UCSD.Lung_peaks.bed.gz</t>
  </si>
  <si>
    <t>H3K4me3.UCSD.Ovary_peaks.bed.gz</t>
  </si>
  <si>
    <t>H3K4me3.UCSD.Pancreas_peaks.bed.gz</t>
  </si>
  <si>
    <t>H3K4me3.UCSD.Psoas_Muscle_peaks.bed.gz</t>
  </si>
  <si>
    <t>H3K4me3.UCSD.Right_Atrium_peaks.bed.gz</t>
  </si>
  <si>
    <t>H3K4me3.UCSD.Right_Ventricle_peaks.bed.gz</t>
  </si>
  <si>
    <t>H3K4me3.UCSD.Sigmoid_Colon_peaks.bed.gz</t>
  </si>
  <si>
    <t>H3K4me3.UCSD.Small_Intestine_peaks.bed.gz</t>
  </si>
  <si>
    <t>H3K4me3.UCSD.Thymus_peaks.bed.gz</t>
  </si>
  <si>
    <t>H3K4me3.UCSF-UBC.Brain_Germinal_Matrix_peaks.bed.gz</t>
  </si>
  <si>
    <t>H3K4me3.UCSF-UBC.Breast_Fibroblast_Primary_Cells_peaks.bed.gz</t>
  </si>
  <si>
    <t>H3K4me3.UCSF-UBC.Breast_Myoepithelial_Cells_peaks.bed.gz</t>
  </si>
  <si>
    <t>H3K4me3.UCSF-UBC.Breast_vHMEC_peaks.bed.gz</t>
  </si>
  <si>
    <t>H3K4me3.UCSF-UBC.CD8_Naive_Primary_Cells_peaks.bed.gz</t>
  </si>
  <si>
    <t>H3K4me3.UCSF-UBC.Fetal_Brain_peaks.bed.gz</t>
  </si>
  <si>
    <t>H3K4me3.UCSF-UBC.H1_Cell_Line_peaks.bed.gz</t>
  </si>
  <si>
    <t>H3K4me3.UCSF-UBC.Neurosphere_Cultured_Cells_Cortex_Derived_peaks.bed.gz</t>
  </si>
  <si>
    <t>H3K4me3.UCSF-UBC.Neurosphere_Cultured_Cells_Ganglionic_Eminence_Derived_peaks.bed.gz</t>
  </si>
  <si>
    <t>H3K4me3.UCSF-UBC.Pancreatic_Islets_peaks.bed.gz</t>
  </si>
  <si>
    <t>H3K4me3.UCSF-UBC.Penis_Foreskin_Fibroblast_Primary_Cells_peaks.bed.gz</t>
  </si>
  <si>
    <t>H3K4me3.UCSF-UBC.Penis_Foreskin_Keratinocyte_Primary_Cells_peaks.bed.gz</t>
  </si>
  <si>
    <t>H3K4me3.UCSF-UBC.Penis_Foreskin_Melanocyte_Primary_Cells_peaks.bed.gz</t>
  </si>
  <si>
    <t>H3K4me3.UCSF-UBC.Peripheral_Blood_Mononuclear_Primary_Cells_peaks.bed.gz</t>
  </si>
  <si>
    <t>H3K4me3.UCSF-UBC.Placenta_Amnion_peaks.bed.gz</t>
  </si>
  <si>
    <t>H3K4me3.UCSF-UBC.Placenta_Chorion_Smooth_peaks.bed.gz</t>
  </si>
  <si>
    <t>H3K4me3.UCSF-UBC.UCSF-4star_peaks.bed.gz</t>
  </si>
  <si>
    <t>H3K4me3.UW.CD14_Primary_Cells_peaks.bed.gz</t>
  </si>
  <si>
    <t>H3K4me3.UW.CD19_Primary_Cells_peaks.bed.gz</t>
  </si>
  <si>
    <t>H3K4me3.UW.CD3_Primary_Cells_peaks.bed.gz</t>
  </si>
  <si>
    <t>H3K4me3.UW.CD4_Primary_Cells_peaks.bed.gz</t>
  </si>
  <si>
    <t>H3K4me3.UW.CD56_Primary_Cells_peaks.bed.gz</t>
  </si>
  <si>
    <t>H3K4me3.UW.CD8_Primary_Cells_peaks.bed.gz</t>
  </si>
  <si>
    <t>H3K4me3.UW.Fetal_Adrenal_Gland_peaks.bed.gz</t>
  </si>
  <si>
    <t>H3K4me3.UW.Fetal_Intestine_Large_peaks.bed.gz</t>
  </si>
  <si>
    <t>H3K4me3.UW.Fetal_Intestine_Small_peaks.bed.gz</t>
  </si>
  <si>
    <t>H3K4me3.UW.Fetal_Muscle_Leg_peaks.bed.gz</t>
  </si>
  <si>
    <t>H3K4me3.UW.Fetal_Muscle_Trunk_peaks.bed.gz</t>
  </si>
  <si>
    <t>H3K4me3.UW.Fetal_Placenta_peaks.bed.gz</t>
  </si>
  <si>
    <t>H3K4me3.UW.Fetal_Stomach_peaks.bed.gz</t>
  </si>
  <si>
    <t>H3K4me3.UW.Fetal_Thymus_peaks.bed.gz</t>
  </si>
  <si>
    <t>H3K9ac.BI.Adipose_Derived_Mesenchymal_Stem_Cell_Cultured_Cells_peaks.bed.gz</t>
  </si>
  <si>
    <t>H3K9ac.BI.Adipose_Nuclei_peaks.bed.gz</t>
  </si>
  <si>
    <t>H3K9ac.BI.Adult_Kidney_peaks.bed.gz</t>
  </si>
  <si>
    <t>H3K9ac.BI.Adult_Liver_peaks.bed.gz</t>
  </si>
  <si>
    <t>H3K9ac.BI.Bone_Marrow_Derived_Mesenchymal_Stem_Cell_Cultured_Cells_peaks.bed.gz</t>
  </si>
  <si>
    <t>H3K9ac.BI.Brain_Angular_Gyrus_peaks.bed.gz</t>
  </si>
  <si>
    <t>H3K9ac.BI.Brain_Anterior_Caudate_peaks.bed.gz</t>
  </si>
  <si>
    <t>H3K9ac.BI.Brain_Cingulate_Gyrus_peaks.bed.gz</t>
  </si>
  <si>
    <t>H3K9ac.BI.Brain_Hippocampus_Middle_peaks.bed.gz</t>
  </si>
  <si>
    <t>H3K9ac.BI.Brain_Inferior_Temporal_Lobe_peaks.bed.gz</t>
  </si>
  <si>
    <t>H3K9ac.BI.Brain_Mid_Frontal_Lobe_peaks.bed.gz</t>
  </si>
  <si>
    <t>H3K9ac.BI.Brain_Substantia_Nigra_peaks.bed.gz</t>
  </si>
  <si>
    <t>H3K9ac.BI.Chondrocytes_from_Bone_Marrow_Derived_Mesenchymal_Stem_Cell_Cultured_Cells_peaks.bed.gz</t>
  </si>
  <si>
    <t>H3K9ac.BI.Colonic_Mucosa_peaks.bed.gz</t>
  </si>
  <si>
    <t>H3K9ac.BI.Colon_Smooth_Muscle_peaks.bed.gz</t>
  </si>
  <si>
    <t>H3K9ac.BI.Duodenum_Mucosa_peaks.bed.gz</t>
  </si>
  <si>
    <t>H3K9ac.BI.ES-I3_Cell_Line_peaks.bed.gz</t>
  </si>
  <si>
    <t>H3K9ac.BI.Fetal_Heart_peaks.bed.gz</t>
  </si>
  <si>
    <t>H3K9ac.BI.Fetal_Kidney_peaks.bed.gz</t>
  </si>
  <si>
    <t>H3K9ac.BI.Fetal_Lung_peaks.bed.gz</t>
  </si>
  <si>
    <t>H3K9ac.BI.hESC_Derived_CD184+_Endoderm_Cultured_Cells_peaks.bed.gz</t>
  </si>
  <si>
    <t>H3K9ac.BI.HUES48_Cell_Line_peaks.bed.gz</t>
  </si>
  <si>
    <t>H3K9ac.BI.HUES64_Cell_Line_peaks.bed.gz</t>
  </si>
  <si>
    <t>H3K9ac.BI.HUES6_Cell_Line_peaks.bed.gz</t>
  </si>
  <si>
    <t>H3K9ac.BI.iPS-15b_Cell_Line_peaks.bed.gz</t>
  </si>
  <si>
    <t>H3K9ac.BI.iPS-18_Cell_Line_peaks.bed.gz</t>
  </si>
  <si>
    <t>H3K9ac.BI.iPS-20b_Cell_Line_peaks.bed.gz</t>
  </si>
  <si>
    <t>H3K9ac.BI.Mesenchymal_Stem_Cell_Derived_Adipocyte_Cultured_Cells_peaks.bed.gz</t>
  </si>
  <si>
    <t>H3K9ac.BI.Muscle_Satellite_Cultured_Cells_peaks.bed.gz</t>
  </si>
  <si>
    <t>H3K9ac.BI.Pancreatic_Islets_peaks.bed.gz</t>
  </si>
  <si>
    <t>H3K9ac.BI.Rectal_Mucosa_peaks.bed.gz</t>
  </si>
  <si>
    <t>H3K9ac.BI.Rectal_Smooth_Muscle_peaks.bed.gz</t>
  </si>
  <si>
    <t>H3K9ac.BI.Skeletal_Muscle_peaks.bed.gz</t>
  </si>
  <si>
    <t>H3K9ac.BI.Stomach_Mucosa_peaks.bed.gz</t>
  </si>
  <si>
    <t>H3K9ac.BI.Stomach_Smooth_Muscle_peaks.bed.gz</t>
  </si>
  <si>
    <t>H3K9ac.UCSD.H1_BMP4_Derived_Mesendoderm_Cultured_Cells_peaks.bed.gz</t>
  </si>
  <si>
    <t>H3K9ac.UCSD.H1_Cell_Line_peaks.bed.gz</t>
  </si>
  <si>
    <t>H3K9ac.UCSD.H1_Derived_Mesenchymal_Stem_Cells_peaks.bed.gz</t>
  </si>
  <si>
    <t>H3K9ac.UCSD.H1_Derived_Neuronal_Progenitor_Cultured_Cells_peaks.bed.gz</t>
  </si>
  <si>
    <t>H3K9ac.UCSD.H9_Cell_Line_peaks.bed.gz</t>
  </si>
  <si>
    <t>H3K9ac.UCSD.IMR90_Cell_Line_peaks.bed.gz</t>
  </si>
  <si>
    <t>H3K9ac.UCSF-UBC.Breast_Myoepithelial_Cells_peaks.bed.gz</t>
  </si>
  <si>
    <t>H3K9ac.UCSF-UBC.Fetal_Brain_peaks.bed.gz</t>
  </si>
  <si>
    <t>H3K9ac.UCSF-UBC.Penis_Foreskin_Keratinocyte_Primary_Cells_peaks.bed.gz</t>
  </si>
  <si>
    <t>H3K9ac.UCSF-UBC.Peripheral_Blood_Mononuclear_Primary_Cells_peaks.bed.gz</t>
  </si>
  <si>
    <t>H9_P42-DS18522.hg19.hotspot.twopass.fdr0.05.merge</t>
  </si>
  <si>
    <t>HAc-DS14765.hotspot.twopass.fdr0.05.merge</t>
  </si>
  <si>
    <t>HAEpiC-DS12663.hotspot.twopass.fdr0.05.merge</t>
  </si>
  <si>
    <t>HAh-DS15192.hotspot.twopass.fdr0.05.merge</t>
  </si>
  <si>
    <t>HAsp-DS14790.hotspot.twopass.fdr0.05.merge</t>
  </si>
  <si>
    <t>HBMEC-DS13817.hotspot.twopass.fdr0.05.merge</t>
  </si>
  <si>
    <t>HCFaa-DS13480.hotspot.twopass.fdr0.05.merge</t>
  </si>
  <si>
    <t>HCF-DS12501.hotspot.twopass.fdr0.05.merge</t>
  </si>
  <si>
    <t>HCM-DS12599.hotspot.twopass.fdr0.05.merge</t>
  </si>
  <si>
    <t>HConF-DS11642.hotspot.twopass.fdr0.05.merge</t>
  </si>
  <si>
    <t>HCPEpiC-DS12447.hotspot.twopass.fdr0.05.merge</t>
  </si>
  <si>
    <t>HCT116-DS13551.hotspot.twopass.fdr0.05.merge</t>
  </si>
  <si>
    <t>HEEpiC-DS12763.hotspot.twopass.fdr0.05.merge</t>
  </si>
  <si>
    <t>Hela-DS10011.hotspot.twopass.fdr0.05.merge</t>
  </si>
  <si>
    <t>helas3.combined.CTCF</t>
  </si>
  <si>
    <t>helas3.combined.E</t>
  </si>
  <si>
    <t>helas3.combined.R</t>
  </si>
  <si>
    <t>helas3.combined.T</t>
  </si>
  <si>
    <t>helas3.combined.WE</t>
  </si>
  <si>
    <t>hepg2.combined.CTCF</t>
  </si>
  <si>
    <t>hepg2.combined.E</t>
  </si>
  <si>
    <t>hepg2.combined.R</t>
  </si>
  <si>
    <t>hepg2.combined.T</t>
  </si>
  <si>
    <t>hepg2.combined.TSS</t>
  </si>
  <si>
    <t>HEPG2-DS7764.hotspot.twopass.fdr0.05.merge</t>
  </si>
  <si>
    <t>HESC-DS10167.hotspot.twopass.fdr0.05.merge</t>
  </si>
  <si>
    <t>hESCT0-DS11909.hotspot.twopass.fdr0.05.merge</t>
  </si>
  <si>
    <t>HFF-DS15115.hotspot.twopass.fdr0.05.merge</t>
  </si>
  <si>
    <t>HFF_MyC-DS15079.hotspot.twopass.fdr0.05.merge</t>
  </si>
  <si>
    <t>HGF-DS11752.hotspot.twopass.fdr0.05.merge</t>
  </si>
  <si>
    <t>HIPEpiC-DS12684.hotspot.twopass.fdr0.05.merge</t>
  </si>
  <si>
    <t>HL60-DS11809.hotspot.twopass.fdr0.05.merge</t>
  </si>
  <si>
    <t>HMEC-DS8680.hotspot.twopass.fdr0.05.merge</t>
  </si>
  <si>
    <t>HMF-DS13363.hotspot.twopass.fdr0.05.merge</t>
  </si>
  <si>
    <t>HMVEC_dAd-DS12957.hg19.hotspot.twopass.fdr0.05.merge</t>
  </si>
  <si>
    <t>HMVEC_dBlAd-DS13337.hotspot.twopass.fdr0.05.merge</t>
  </si>
  <si>
    <t>HMVEC_dBlNeo-DS13242.hotspot.twopass.fdr0.05.merge</t>
  </si>
  <si>
    <t>HMVEC_dLyAd-DS13261.hotspot.twopass.fdr0.05.merge</t>
  </si>
  <si>
    <t>HMVEC_dLyNeo-DS13150.hotspot.twopass.fdr0.05.merge</t>
  </si>
  <si>
    <t>HMVEC_dNeo-DS12937.hotspot.twopass.fdr0.05.merge</t>
  </si>
  <si>
    <t>HMVEC_LBl-DS13372.hotspot.twopass.fdr0.05.merge</t>
  </si>
  <si>
    <t>HMVEC_LLy-DS13185.hotspot.twopass.fdr0.05.merge</t>
  </si>
  <si>
    <t>HNPCEpiC-DS12467.hotspot.twopass.fdr0.05.merge</t>
  </si>
  <si>
    <t>HPAEC-DS12916.hg19.hotspot.twopass.fdr0.05.merge</t>
  </si>
  <si>
    <t>HPAF-DS13411.hotspot.twopass.fdr0.05.merge</t>
  </si>
  <si>
    <t>HPdLF-DS13573.hotspot.twopass.fdr0.05.merge</t>
  </si>
  <si>
    <t>HPF-DS13390.hotspot.twopass.fdr0.05.merge</t>
  </si>
  <si>
    <t>HRCE-DS10666.hotspot.twopass.fdr0.05.merge</t>
  </si>
  <si>
    <t>HRE-DS10641.hotspot.twopass.fdr0.05.merge</t>
  </si>
  <si>
    <t>HRGEC-DS13705.hotspot.twopass.fdr0.05.merge</t>
  </si>
  <si>
    <t>HRPEpiC-DS12583.hotspot.twopass.fdr0.05.merge</t>
  </si>
  <si>
    <t>HSMM_D-DS15542.hotspot.twopass.fdr0.05.merge</t>
  </si>
  <si>
    <t>HSMM-DS14426.hotspot.twopass.fdr0.05.merge</t>
  </si>
  <si>
    <t>hTH17-DS11039.hg19.hotspot.twopass.fdr0.05.merge</t>
  </si>
  <si>
    <t>huvec.combined.CTCF</t>
  </si>
  <si>
    <t>huvec.combined.E</t>
  </si>
  <si>
    <t>huvec.combined.R</t>
  </si>
  <si>
    <t>huvec.combined.T</t>
  </si>
  <si>
    <t>HUVEC-DS10060.hotspot.twopass.fdr0.05.merge</t>
  </si>
  <si>
    <t>HVMF-DS13981.hotspot.twopass.fdr0.05.merge</t>
  </si>
  <si>
    <t>IMR90-DS13219.hotspot.twopass.fdr0.05.merge</t>
  </si>
  <si>
    <t>iPS_19_11-DS15153.hotspot.twopass.fdr0.05.merge</t>
  </si>
  <si>
    <t>iPS_19_7-DS15148.hotspot.twopass.fdr0.05.merge</t>
  </si>
  <si>
    <t>iPS_4_7-DS15169.hotspot.twopass.fdr0.05.merge</t>
  </si>
  <si>
    <t>iPS_6_9-DS15164.hotspot.twopass.fdr0.05.merge</t>
  </si>
  <si>
    <t>Jurkat-DS12659.hotspot.twopass.fdr0.05.merge</t>
  </si>
  <si>
    <t>k562.combined.CTCF</t>
  </si>
  <si>
    <t>k562.combined.E</t>
  </si>
  <si>
    <t>k562.combined.R</t>
  </si>
  <si>
    <t>k562.combined.T</t>
  </si>
  <si>
    <t>K562-DS9767.hotspot.twopass.fdr0.05.merge</t>
  </si>
  <si>
    <t>LNCap-DS14684.hotspot.twopass.fdr0.05.merge</t>
  </si>
  <si>
    <t>MCF7-DS9445.hotspot.twopass.fdr0.05.merge</t>
  </si>
  <si>
    <t>Mesendoderm-DS19310.hg19.hotspot.twopass.fdr0.05.merge</t>
  </si>
  <si>
    <t>NB4-DS12543.hotspot.twopass.fdr0.05.merge</t>
  </si>
  <si>
    <t>NHA-DS12800.hotspot.twopass.fdr0.05.merge</t>
  </si>
  <si>
    <t>NHDF_Ad-DS12863.hotspot.twopass.fdr0.05.merge</t>
  </si>
  <si>
    <t>NHDF_Neo-DS11923.hotspot.twopass.fdr0.05.merge</t>
  </si>
  <si>
    <t>NHEK-DS11474.hotspot.twopass.fdr0.05.merge</t>
  </si>
  <si>
    <t>NHLF-DS12829.hotspot.twopass.fdr0.05.merge</t>
  </si>
  <si>
    <t>NPC-DS18739.hg19.hotspot.twopass.fdr0.05.merge</t>
  </si>
  <si>
    <t>NT2_D1-DS14575.hg19.hotspot.twopass.fdr0.05.merge</t>
  </si>
  <si>
    <t>PANC1-DS9955.hotspot.twopass.fdr0.05.merge</t>
  </si>
  <si>
    <t>PrEC-DS12098.hg19.hotspot.twopass.fdr0.05.merge</t>
  </si>
  <si>
    <t>RPTEC-DS14061.hotspot.twopass.fdr0.05.merge</t>
  </si>
  <si>
    <t>SAEC-DS10518.hotspot.twopass.fdr0.05.merge</t>
  </si>
  <si>
    <t>SkMC-DS11949.hotspot.twopass.fdr0.05.merge</t>
  </si>
  <si>
    <t>SK_N_MC-DS14408.hotspot.twopass.fdr0.05.merge</t>
  </si>
  <si>
    <t>SKNSH-DS8482.hotspot.twopass.fdr0.05.merge</t>
  </si>
  <si>
    <t>Trophoblast-DS19317.hg19.hotspot.twopass.fdr0.05.merge</t>
  </si>
  <si>
    <t>vHMEC-DS18438.hg19.hotspot.twopass.fdr0.05.merge</t>
  </si>
  <si>
    <t>WERI_Rb1-DS13681.hotspot.twopass.fdr0.05.merge</t>
  </si>
  <si>
    <t>wgEncodeDukeDnase8988T</t>
  </si>
  <si>
    <t>wgEncodeDukeDnaseAoSMC</t>
  </si>
  <si>
    <t>wgEncodeDukeDnaseChorion</t>
  </si>
  <si>
    <t>wgEncodeDukeDnaseFibrobl</t>
  </si>
  <si>
    <t>wgEncodeDukeDnaseFibroP</t>
  </si>
  <si>
    <t>wgEncodeDukeDnaseGliobla</t>
  </si>
  <si>
    <t>wgEncodeDukeDnaseGM12891</t>
  </si>
  <si>
    <t>wgEncodeDukeDnaseGM12892</t>
  </si>
  <si>
    <t>wgEncodeDukeDnaseGM18507</t>
  </si>
  <si>
    <t>wgEncodeDukeDnaseGM19238</t>
  </si>
  <si>
    <t>wgEncodeDukeDnaseGM19239</t>
  </si>
  <si>
    <t>wgEncodeDukeDnaseGM19240</t>
  </si>
  <si>
    <t>wgEncodeDukeDnaseH9ES</t>
  </si>
  <si>
    <t>wgEncodeDukeDnaseHeLaS3IFNa4h</t>
  </si>
  <si>
    <t>wgEncodeDukeDnaseHepatocytes</t>
  </si>
  <si>
    <t>wgEncodeDukeDnaseHPDE6E6E7</t>
  </si>
  <si>
    <t>wgEncodeDukeDnaseHSMMemb</t>
  </si>
  <si>
    <t>wgEncodeDukeDnaseHTR8svn</t>
  </si>
  <si>
    <t>wgEncodeDukeDnaseHuh7</t>
  </si>
  <si>
    <t>wgEncodeDukeDnaseiPS</t>
  </si>
  <si>
    <t>wgEncodeDukeDnaseIshikawaEstradiol</t>
  </si>
  <si>
    <t>wgEncodeDukeDnaseIshikawaTamoxifen</t>
  </si>
  <si>
    <t>wgEncodeDukeDnaseLNCaPAndrogen</t>
  </si>
  <si>
    <t>wgEncodeDukeDnaseMCF7Hypoxia</t>
  </si>
  <si>
    <t>wgEncodeDukeDnaseMedullo</t>
  </si>
  <si>
    <t>wgEncodeDukeDnaseMelano</t>
  </si>
  <si>
    <t>wgEncodeDukeDnaseMyometr</t>
  </si>
  <si>
    <t>wgEncodeDukeDnaseOsteobl</t>
  </si>
  <si>
    <t>wgEncodeDukeDnasePanIsletD</t>
  </si>
  <si>
    <t>wgEncodeDukeDnasePanIslets</t>
  </si>
  <si>
    <t>wgEncodeDukeDnasepHTE</t>
  </si>
  <si>
    <t>wgEncodeDukeDnaseProgFib</t>
  </si>
  <si>
    <t>wgEncodeDukeDnaseRWPE1</t>
  </si>
  <si>
    <t>wgEncodeDukeDnaseStellate</t>
  </si>
  <si>
    <t>wgEncodeDukeDnaseT47D</t>
  </si>
  <si>
    <t>wgEncodeDukeDnaseTh0</t>
  </si>
  <si>
    <t>wgEncodeDukeDnaseUrothelia</t>
  </si>
  <si>
    <t>wgEncodeDukeDnaseUrotheliaUT189</t>
  </si>
  <si>
    <t>wgEncodeUWDukeDnaseA549</t>
  </si>
  <si>
    <t>wgEncodeUWDukeDnaseGM12878</t>
  </si>
  <si>
    <t>wgEncodeUWDukeDnaseH1hESC</t>
  </si>
  <si>
    <t>wgEncodeUWDukeDnaseHeLaS3</t>
  </si>
  <si>
    <t>wgEncodeUWDukeDnaseHepG2</t>
  </si>
  <si>
    <t>wgEncodeUWDukeDnaseHMEC</t>
  </si>
  <si>
    <t>wgEncodeUWDukeDnaseHSMM</t>
  </si>
  <si>
    <t>wgEncodeUWDukeDnaseHSMMtube</t>
  </si>
  <si>
    <t>wgEncodeUWDukeDnaseHUVEC</t>
  </si>
  <si>
    <t>wgEncodeUWDukeDnaseK562</t>
  </si>
  <si>
    <t>wgEncodeUWDukeDnaseLNCaP</t>
  </si>
  <si>
    <t>wgEncodeUWDukeDnaseMCF7</t>
  </si>
  <si>
    <t>wgEncodeUWDukeDnaseNHEK</t>
  </si>
  <si>
    <t>wgEncodeUWDukeDnaseTh1</t>
  </si>
  <si>
    <t>WI_38-DS14315.hotspot.twopass.fdr0.05.merge</t>
  </si>
  <si>
    <t>WI_38_TAM-DS14323.hotspot.twopass.fdr0.05.merge</t>
  </si>
  <si>
    <t>ARORs</t>
  </si>
  <si>
    <t>huvec.combined.TSS</t>
  </si>
  <si>
    <t>#ID</t>
  </si>
  <si>
    <t>Full name</t>
  </si>
  <si>
    <t>Filename</t>
  </si>
  <si>
    <t>Hnisz</t>
  </si>
  <si>
    <t>Astrocytes.bed</t>
  </si>
  <si>
    <t>BI_Adipose_Nuclei.bed</t>
  </si>
  <si>
    <t>BI_Brain_Angular_Gyrus.bed</t>
  </si>
  <si>
    <t>BI_Brain_Anterior_Caudate.bed</t>
  </si>
  <si>
    <t>BI_Brain_Cingulate_Gyrus.bed</t>
  </si>
  <si>
    <t>BI_Brain_Hippocampus_Middle_150.bed</t>
  </si>
  <si>
    <t>BI_Brain_Hippocampus_Middle.bed</t>
  </si>
  <si>
    <t>BI_Brain_Inferior_Temporal_Lobe.bed</t>
  </si>
  <si>
    <t>BI_Brain_Mid_Frontal_Lobe.bed</t>
  </si>
  <si>
    <t>BI_CD34_Primary_RO01480.bed</t>
  </si>
  <si>
    <t>BI_CD34_Primary_RO01536.bed</t>
  </si>
  <si>
    <t>BI_CD34_Primary_RO01549.bed</t>
  </si>
  <si>
    <t>BI_CD4_Memory_Primary_7pool.bed</t>
  </si>
  <si>
    <t>BI_CD4_Memory_Primary_8pool.bed</t>
  </si>
  <si>
    <t>BI_CD4_Naive_Primary_7pool.bed</t>
  </si>
  <si>
    <t>BI_CD4_Naive_Primary_8pool.bed</t>
  </si>
  <si>
    <t>BI_CD4p_CD225int_CD127p_Tmem.bed</t>
  </si>
  <si>
    <t>BI_CD4p_CD25-_CD45RAp_Naive.bed</t>
  </si>
  <si>
    <t>BI_CD4p_CD25-_CD45ROp_Memory.bed</t>
  </si>
  <si>
    <t>BI_CD4p_CD25-_Il17-_PMAstim_Th.bed</t>
  </si>
  <si>
    <t>BI_CD4p_CD25-_Il17p_PMAstim_Th17.bed</t>
  </si>
  <si>
    <t>BI_CD8_Memory_7pool.bed</t>
  </si>
  <si>
    <t>BI_CD8_Naive_7pool.bed</t>
  </si>
  <si>
    <t>BI_CD8_Naive_8pool.bed</t>
  </si>
  <si>
    <t>BI_Duodenum_Smooth_Muscle.bed</t>
  </si>
  <si>
    <t>BI_Skeletal_Muscle.bed</t>
  </si>
  <si>
    <t>BI_Stomach_Smooth_Muscle.bed</t>
  </si>
  <si>
    <t>CD14.bed</t>
  </si>
  <si>
    <t>CD19_primary.bed</t>
  </si>
  <si>
    <t>CD20.bed</t>
  </si>
  <si>
    <t>CD3.bed</t>
  </si>
  <si>
    <t>CD56.bed</t>
  </si>
  <si>
    <t>CD8_primary.bed</t>
  </si>
  <si>
    <t>Colon_Crypt_1.bed</t>
  </si>
  <si>
    <t>Colon_Crypt_2.bed</t>
  </si>
  <si>
    <t>Colon_Crypt_3.bed</t>
  </si>
  <si>
    <t>DND41.bed</t>
  </si>
  <si>
    <t>Fetal_Intestine.bed</t>
  </si>
  <si>
    <t>Fetal_Intestine_Large.bed</t>
  </si>
  <si>
    <t>Fetal_muscle.bed</t>
  </si>
  <si>
    <t>Fetal_Thymus.bed</t>
  </si>
  <si>
    <t>GM12878.bed</t>
  </si>
  <si>
    <t>H1.bed</t>
  </si>
  <si>
    <t>H2171.bed</t>
  </si>
  <si>
    <t>HCC1954.bed</t>
  </si>
  <si>
    <t>HCT-116.bed</t>
  </si>
  <si>
    <t>HeLa.bed</t>
  </si>
  <si>
    <t>HepG2.bed</t>
  </si>
  <si>
    <t>HMEC.bed</t>
  </si>
  <si>
    <t>HSMMtube.bed</t>
  </si>
  <si>
    <t>HUVEC.bed</t>
  </si>
  <si>
    <t>IMR90.bed</t>
  </si>
  <si>
    <t>Jurkat.bed</t>
  </si>
  <si>
    <t>K562.bed</t>
  </si>
  <si>
    <t>LnCAP.bed</t>
  </si>
  <si>
    <t>MCF-7.bed</t>
  </si>
  <si>
    <t>MM1S.bed</t>
  </si>
  <si>
    <t>NHDF-Ad.bed</t>
  </si>
  <si>
    <t>NHLF.bed</t>
  </si>
  <si>
    <t>Osteoblasts.bed</t>
  </si>
  <si>
    <t>panc1.bed</t>
  </si>
  <si>
    <t>RPMI-8402.bed</t>
  </si>
  <si>
    <t>Skeletal_Muscle_Myoblast.bed</t>
  </si>
  <si>
    <t>u87.bed</t>
  </si>
  <si>
    <t>UCSD_Adrenal_Gland.bed</t>
  </si>
  <si>
    <t>UCSD_Aorta.bed</t>
  </si>
  <si>
    <t>UCSD_Bladder.bed</t>
  </si>
  <si>
    <t>UCSD_Esophagus.bed</t>
  </si>
  <si>
    <t>UCSD_Gastric.bed</t>
  </si>
  <si>
    <t>UCSD_Left_Ventricle.bed</t>
  </si>
  <si>
    <t>UCSD_Lung.bed</t>
  </si>
  <si>
    <t>UCSD_Ovary.bed</t>
  </si>
  <si>
    <t>UCSD_Pancreas.bed</t>
  </si>
  <si>
    <t>UCSD_Psoas_Muscle.bed</t>
  </si>
  <si>
    <t>UCSD_Right_Atrium.bed</t>
  </si>
  <si>
    <t>UCSD_Right_Ventricle.bed</t>
  </si>
  <si>
    <t>UCSD_Sigmoid_Colon.bed</t>
  </si>
  <si>
    <t>ENCODE/ROADMAP</t>
  </si>
  <si>
    <t>Source [see above]</t>
  </si>
  <si>
    <t>LNCaP.DNaseI.ENCODE.plusminusAndrogen.bed.gz</t>
  </si>
  <si>
    <t>LNCaP.FOXA1.plusminus.DHT.bed.gz</t>
  </si>
  <si>
    <t>LNCaP.H3K27ac.bed.gz</t>
  </si>
  <si>
    <t>LNCaP.H3K27ac.plusDHT.bed.gz</t>
  </si>
  <si>
    <t>LNCaP.H3K4me1.plusminus.DHT.bed.gz</t>
  </si>
  <si>
    <t>LNCaP.TCF7L2.bed.gz</t>
  </si>
  <si>
    <t>PrEC.DNAseI.bed.gz</t>
  </si>
  <si>
    <t>RWPE1.DNAseI.bed.gz</t>
  </si>
  <si>
    <t>ARORs.bed.gz</t>
  </si>
  <si>
    <t>Hazelett</t>
  </si>
  <si>
    <t>Pomerantz</t>
  </si>
  <si>
    <t>ARBS.bed.gz</t>
  </si>
  <si>
    <t>DHS.PREC.bed.gz</t>
  </si>
  <si>
    <t>DHS.LNCAP.bed.gz</t>
  </si>
  <si>
    <t>Annotations labeled Pickrell can be downloaded as Supporting Material for Pickrell 2014 AJHG from https://github.com/joepickrell/1000-genomes</t>
  </si>
  <si>
    <t>Annotations labeled Hnisz are available as Supporting Material for Hnisz et al. 2013 Cell</t>
  </si>
  <si>
    <t>DHS.bed.gz</t>
  </si>
  <si>
    <t>DNAse All ENCODE/ROADMAP (merged)</t>
  </si>
  <si>
    <t>Annotations labeled Pomerantz, Hazelett, ENCODE/ROADMAP can be downloaded in *.bed format from https://data.broadinstitute.org/alkesgroup/ANNOTATIONS/PRCA</t>
  </si>
  <si>
    <t>Web Resources</t>
  </si>
  <si>
    <t>Source files for annotaitons used in the manuscr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%"/>
    <numFmt numFmtId="165" formatCode="0.0E+00"/>
    <numFmt numFmtId="166" formatCode="0.0"/>
  </numFmts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"/>
      <name val="Calibri"/>
      <family val="2"/>
      <charset val="204"/>
      <scheme val="minor"/>
    </font>
    <font>
      <b/>
      <u/>
      <sz val="12"/>
      <color theme="1"/>
      <name val="Calibri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4">
    <xf numFmtId="0" fontId="0" fillId="0" borderId="0"/>
    <xf numFmtId="9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2">
    <xf numFmtId="0" fontId="0" fillId="0" borderId="0" xfId="0"/>
    <xf numFmtId="9" fontId="0" fillId="0" borderId="0" xfId="1" applyFont="1"/>
    <xf numFmtId="164" fontId="0" fillId="0" borderId="0" xfId="1" applyNumberFormat="1" applyFont="1"/>
    <xf numFmtId="9" fontId="0" fillId="0" borderId="0" xfId="1" applyFont="1" applyAlignment="1">
      <alignment horizontal="right"/>
    </xf>
    <xf numFmtId="164" fontId="0" fillId="0" borderId="0" xfId="1" applyNumberFormat="1" applyFont="1" applyAlignment="1">
      <alignment horizontal="right"/>
    </xf>
    <xf numFmtId="0" fontId="0" fillId="0" borderId="0" xfId="0" applyAlignment="1">
      <alignment horizontal="center"/>
    </xf>
    <xf numFmtId="49" fontId="7" fillId="0" borderId="0" xfId="0" applyNumberFormat="1" applyFont="1" applyAlignment="1">
      <alignment horizontal="center"/>
    </xf>
    <xf numFmtId="0" fontId="7" fillId="0" borderId="0" xfId="0" applyFont="1"/>
    <xf numFmtId="11" fontId="7" fillId="0" borderId="0" xfId="0" applyNumberFormat="1" applyFont="1" applyAlignment="1">
      <alignment horizontal="center"/>
    </xf>
    <xf numFmtId="0" fontId="6" fillId="0" borderId="0" xfId="0" applyFont="1" applyAlignment="1">
      <alignment horizontal="left" vertical="top"/>
    </xf>
    <xf numFmtId="165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  <xf numFmtId="164" fontId="1" fillId="0" borderId="0" xfId="1" applyNumberFormat="1" applyFont="1"/>
    <xf numFmtId="0" fontId="8" fillId="0" borderId="0" xfId="0" applyFont="1" applyAlignment="1">
      <alignment horizontal="center" vertical="top"/>
    </xf>
    <xf numFmtId="0" fontId="8" fillId="0" borderId="0" xfId="0" applyFont="1" applyAlignment="1">
      <alignment vertical="top"/>
    </xf>
    <xf numFmtId="164" fontId="8" fillId="0" borderId="0" xfId="1" applyNumberFormat="1" applyFont="1" applyAlignment="1">
      <alignment horizontal="right" vertical="top"/>
    </xf>
    <xf numFmtId="165" fontId="8" fillId="0" borderId="0" xfId="0" applyNumberFormat="1" applyFont="1" applyAlignment="1">
      <alignment horizontal="right" vertical="top"/>
    </xf>
    <xf numFmtId="165" fontId="1" fillId="0" borderId="0" xfId="0" applyNumberFormat="1" applyFont="1"/>
    <xf numFmtId="0" fontId="5" fillId="0" borderId="0" xfId="0" applyFont="1" applyAlignment="1">
      <alignment horizontal="left" vertical="top"/>
    </xf>
    <xf numFmtId="0" fontId="9" fillId="0" borderId="0" xfId="0" applyFont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 wrapText="1"/>
    </xf>
    <xf numFmtId="49" fontId="10" fillId="0" borderId="0" xfId="0" applyNumberFormat="1" applyFont="1" applyAlignment="1">
      <alignment horizontal="left" vertical="top"/>
    </xf>
    <xf numFmtId="0" fontId="6" fillId="0" borderId="0" xfId="0" applyFont="1"/>
    <xf numFmtId="0" fontId="11" fillId="0" borderId="0" xfId="0" applyFont="1" applyAlignment="1">
      <alignment vertical="top"/>
    </xf>
    <xf numFmtId="0" fontId="0" fillId="0" borderId="0" xfId="0" applyAlignment="1">
      <alignment vertical="top"/>
    </xf>
    <xf numFmtId="0" fontId="11" fillId="0" borderId="0" xfId="0" applyFont="1" applyAlignment="1">
      <alignment vertical="top" wrapText="1"/>
    </xf>
    <xf numFmtId="0" fontId="0" fillId="0" borderId="0" xfId="0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/>
    <xf numFmtId="0" fontId="12" fillId="0" borderId="0" xfId="0" applyFont="1" applyAlignment="1">
      <alignment horizontal="right"/>
    </xf>
    <xf numFmtId="166" fontId="0" fillId="0" borderId="0" xfId="0" applyNumberFormat="1"/>
    <xf numFmtId="165" fontId="12" fillId="0" borderId="0" xfId="0" applyNumberFormat="1" applyFont="1" applyAlignment="1">
      <alignment horizontal="right"/>
    </xf>
    <xf numFmtId="165" fontId="0" fillId="0" borderId="0" xfId="0" applyNumberFormat="1" applyAlignment="1">
      <alignment horizontal="right"/>
    </xf>
    <xf numFmtId="0" fontId="13" fillId="0" borderId="0" xfId="0" applyFont="1" applyAlignment="1">
      <alignment horizontal="center"/>
    </xf>
    <xf numFmtId="0" fontId="13" fillId="0" borderId="0" xfId="0" applyFont="1"/>
    <xf numFmtId="0" fontId="14" fillId="0" borderId="0" xfId="0" applyFont="1"/>
    <xf numFmtId="2" fontId="0" fillId="0" borderId="0" xfId="0" applyNumberFormat="1"/>
    <xf numFmtId="0" fontId="5" fillId="0" borderId="1" xfId="0" applyFont="1" applyBorder="1" applyAlignment="1">
      <alignment horizontal="left" vertical="top" wrapText="1"/>
    </xf>
    <xf numFmtId="9" fontId="8" fillId="0" borderId="0" xfId="1" applyFont="1" applyAlignment="1">
      <alignment horizontal="center"/>
    </xf>
    <xf numFmtId="0" fontId="5" fillId="0" borderId="1" xfId="0" applyFont="1" applyBorder="1" applyAlignment="1">
      <alignment horizontal="left" vertical="top"/>
    </xf>
  </cellXfs>
  <cellStyles count="9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Normal" xfId="0" builtinId="0"/>
    <cellStyle name="Percent" xfId="1" builtinId="5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B11" sqref="B11"/>
    </sheetView>
  </sheetViews>
  <sheetFormatPr baseColWidth="10" defaultColWidth="8.83203125" defaultRowHeight="15" x14ac:dyDescent="0"/>
  <cols>
    <col min="1" max="1" width="13" bestFit="1" customWidth="1"/>
    <col min="2" max="2" width="76.5" bestFit="1" customWidth="1"/>
    <col min="3" max="3" width="89.1640625" customWidth="1"/>
  </cols>
  <sheetData>
    <row r="1" spans="1:3">
      <c r="A1" s="24" t="s">
        <v>540</v>
      </c>
      <c r="B1" s="24" t="s">
        <v>541</v>
      </c>
      <c r="C1" s="24" t="s">
        <v>542</v>
      </c>
    </row>
    <row r="2" spans="1:3" s="26" customFormat="1" ht="50" customHeight="1">
      <c r="A2" s="25" t="s">
        <v>543</v>
      </c>
      <c r="B2" s="26" t="s">
        <v>550</v>
      </c>
      <c r="C2" s="27" t="s">
        <v>559</v>
      </c>
    </row>
    <row r="3" spans="1:3" s="26" customFormat="1" ht="50" customHeight="1">
      <c r="A3" s="25" t="s">
        <v>544</v>
      </c>
      <c r="B3" s="26" t="s">
        <v>551</v>
      </c>
      <c r="C3" s="27" t="s">
        <v>560</v>
      </c>
    </row>
    <row r="4" spans="1:3" s="26" customFormat="1" ht="50" customHeight="1">
      <c r="A4" s="25" t="s">
        <v>546</v>
      </c>
      <c r="B4" s="26" t="s">
        <v>552</v>
      </c>
      <c r="C4" s="27" t="s">
        <v>561</v>
      </c>
    </row>
    <row r="5" spans="1:3" s="26" customFormat="1" ht="50" customHeight="1">
      <c r="A5" s="25" t="s">
        <v>545</v>
      </c>
      <c r="B5" s="26" t="s">
        <v>553</v>
      </c>
      <c r="C5" s="27" t="s">
        <v>562</v>
      </c>
    </row>
    <row r="6" spans="1:3" s="26" customFormat="1" ht="50" customHeight="1">
      <c r="A6" s="25" t="s">
        <v>547</v>
      </c>
      <c r="B6" s="26" t="s">
        <v>554</v>
      </c>
      <c r="C6" s="27" t="s">
        <v>563</v>
      </c>
    </row>
    <row r="7" spans="1:3" s="26" customFormat="1" ht="50" customHeight="1">
      <c r="A7" s="25" t="s">
        <v>555</v>
      </c>
      <c r="B7" s="26" t="s">
        <v>556</v>
      </c>
      <c r="C7" s="27" t="s">
        <v>564</v>
      </c>
    </row>
    <row r="8" spans="1:3" s="26" customFormat="1" ht="50" customHeight="1">
      <c r="A8" s="25" t="s">
        <v>548</v>
      </c>
      <c r="B8" s="26" t="s">
        <v>557</v>
      </c>
      <c r="C8" s="27" t="s">
        <v>580</v>
      </c>
    </row>
    <row r="9" spans="1:3" s="26" customFormat="1" ht="50" customHeight="1">
      <c r="A9" s="25" t="s">
        <v>549</v>
      </c>
      <c r="B9" s="26" t="s">
        <v>558</v>
      </c>
      <c r="C9" s="27" t="s">
        <v>565</v>
      </c>
    </row>
    <row r="10" spans="1:3" ht="60">
      <c r="A10" s="25" t="s">
        <v>568</v>
      </c>
      <c r="B10" s="26" t="s">
        <v>569</v>
      </c>
      <c r="C10" s="27" t="s">
        <v>570</v>
      </c>
    </row>
    <row r="11" spans="1:3">
      <c r="A11" s="25" t="s">
        <v>1141</v>
      </c>
      <c r="B11" s="26" t="s">
        <v>1142</v>
      </c>
      <c r="C11" s="27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"/>
  <sheetViews>
    <sheetView workbookViewId="0">
      <selection activeCell="C18" sqref="C18"/>
    </sheetView>
  </sheetViews>
  <sheetFormatPr baseColWidth="10" defaultColWidth="8.83203125" defaultRowHeight="15" x14ac:dyDescent="0"/>
  <cols>
    <col min="1" max="1" width="4.1640625" style="28" bestFit="1" customWidth="1"/>
    <col min="2" max="2" width="47.83203125" bestFit="1" customWidth="1"/>
    <col min="3" max="5" width="10.6640625" customWidth="1"/>
    <col min="6" max="6" width="10.6640625" style="10" customWidth="1"/>
  </cols>
  <sheetData>
    <row r="1" spans="1:6" ht="30.75" customHeight="1">
      <c r="A1" s="29" t="s">
        <v>536</v>
      </c>
      <c r="B1" s="30" t="s">
        <v>6</v>
      </c>
      <c r="C1" s="31" t="s">
        <v>566</v>
      </c>
      <c r="D1" s="31" t="s">
        <v>10</v>
      </c>
      <c r="E1" s="31" t="s">
        <v>567</v>
      </c>
      <c r="F1" s="33" t="s">
        <v>9</v>
      </c>
    </row>
    <row r="2" spans="1:6">
      <c r="A2" s="28">
        <v>25</v>
      </c>
      <c r="B2" t="s">
        <v>31</v>
      </c>
      <c r="C2" s="2">
        <v>3.5349999999999999E-2</v>
      </c>
      <c r="D2" s="2">
        <v>1.7785240000000001E-2</v>
      </c>
      <c r="E2" s="2">
        <v>1.568671E-2</v>
      </c>
      <c r="F2" s="10">
        <v>0.26283220000000002</v>
      </c>
    </row>
    <row r="3" spans="1:6">
      <c r="A3" s="28">
        <v>26</v>
      </c>
      <c r="B3" t="s">
        <v>33</v>
      </c>
      <c r="C3" s="2">
        <v>1.6750000000000001E-2</v>
      </c>
      <c r="D3" s="2">
        <v>6.4560870000000001E-3</v>
      </c>
      <c r="E3" s="2">
        <v>1.145378E-2</v>
      </c>
      <c r="F3" s="10">
        <v>0.3687937</v>
      </c>
    </row>
    <row r="4" spans="1:6">
      <c r="A4" s="28">
        <v>78</v>
      </c>
      <c r="B4" t="s">
        <v>130</v>
      </c>
      <c r="C4" s="2">
        <v>3.3399999999999999E-2</v>
      </c>
      <c r="D4" s="2">
        <v>9.3075099999999994E-2</v>
      </c>
      <c r="E4" s="2">
        <v>1.4682570000000001E-2</v>
      </c>
      <c r="F4" s="10">
        <v>4.8166639999999997E-5</v>
      </c>
    </row>
    <row r="5" spans="1:6">
      <c r="A5" s="28">
        <v>79</v>
      </c>
      <c r="B5" t="s">
        <v>131</v>
      </c>
      <c r="C5" s="2">
        <v>2.69E-2</v>
      </c>
      <c r="D5" s="2">
        <v>7.7358419999999997E-2</v>
      </c>
      <c r="E5" s="2">
        <v>1.334046E-2</v>
      </c>
      <c r="F5" s="10">
        <v>1.55348E-4</v>
      </c>
    </row>
    <row r="6" spans="1:6">
      <c r="A6" s="28">
        <v>80</v>
      </c>
      <c r="B6" t="s">
        <v>129</v>
      </c>
      <c r="C6" s="2">
        <v>2.6800000000000001E-2</v>
      </c>
      <c r="D6" s="2">
        <v>9.3805630000000001E-2</v>
      </c>
      <c r="E6" s="2">
        <v>1.3957819999999999E-2</v>
      </c>
      <c r="F6" s="10">
        <v>1.582075E-6</v>
      </c>
    </row>
    <row r="7" spans="1:6">
      <c r="A7" s="28">
        <v>82</v>
      </c>
      <c r="B7" t="s">
        <v>134</v>
      </c>
      <c r="C7" s="2">
        <v>5.1549999999999999E-2</v>
      </c>
      <c r="D7" s="2">
        <v>6.8347060000000001E-2</v>
      </c>
      <c r="E7" s="2">
        <v>1.6106260000000001E-2</v>
      </c>
      <c r="F7" s="10">
        <v>0.29699930000000002</v>
      </c>
    </row>
    <row r="8" spans="1:6">
      <c r="A8" s="28">
        <v>83</v>
      </c>
      <c r="B8" t="s">
        <v>133</v>
      </c>
      <c r="C8" s="2">
        <v>5.8099999999999999E-2</v>
      </c>
      <c r="D8" s="2">
        <v>6.67045E-2</v>
      </c>
      <c r="E8" s="2">
        <v>1.6893080000000001E-2</v>
      </c>
      <c r="F8" s="10">
        <v>0.6105064</v>
      </c>
    </row>
    <row r="9" spans="1:6">
      <c r="A9" s="28">
        <v>88</v>
      </c>
      <c r="B9" t="s">
        <v>140</v>
      </c>
      <c r="C9" s="2">
        <v>4.02E-2</v>
      </c>
      <c r="D9" s="2">
        <v>3.685451E-2</v>
      </c>
      <c r="E9" s="2">
        <v>1.464206E-2</v>
      </c>
      <c r="F9" s="10">
        <v>0.81926909999999997</v>
      </c>
    </row>
    <row r="10" spans="1:6">
      <c r="A10" s="28">
        <v>89</v>
      </c>
      <c r="B10" t="s">
        <v>139</v>
      </c>
      <c r="C10" s="2">
        <v>3.9649999999999998E-2</v>
      </c>
      <c r="D10" s="2">
        <v>4.103482E-2</v>
      </c>
      <c r="E10" s="2">
        <v>1.450252E-2</v>
      </c>
      <c r="F10" s="10">
        <v>0.9239271</v>
      </c>
    </row>
    <row r="11" spans="1:6">
      <c r="A11" s="28">
        <v>90</v>
      </c>
      <c r="B11" t="s">
        <v>136</v>
      </c>
      <c r="C11" s="2">
        <v>1.375E-2</v>
      </c>
      <c r="D11" s="2">
        <v>2.3997950000000001E-2</v>
      </c>
      <c r="E11" s="2">
        <v>9.3482760000000008E-3</v>
      </c>
      <c r="F11" s="10">
        <v>0.2729742</v>
      </c>
    </row>
    <row r="12" spans="1:6">
      <c r="A12" s="28">
        <v>93</v>
      </c>
      <c r="B12" t="s">
        <v>137</v>
      </c>
      <c r="C12" s="2">
        <v>3.6850000000000001E-2</v>
      </c>
      <c r="D12" s="2">
        <v>3.8690349999999998E-2</v>
      </c>
      <c r="E12" s="2">
        <v>1.421708E-2</v>
      </c>
      <c r="F12" s="10">
        <v>0.89700440000000004</v>
      </c>
    </row>
    <row r="13" spans="1:6">
      <c r="A13" s="28">
        <v>94</v>
      </c>
      <c r="B13" t="s">
        <v>141</v>
      </c>
      <c r="C13" s="2">
        <v>7.8950000000000006E-2</v>
      </c>
      <c r="D13" s="2">
        <v>7.0723629999999996E-2</v>
      </c>
      <c r="E13" s="2">
        <v>1.8707029999999999E-2</v>
      </c>
      <c r="F13" s="10">
        <v>0.66012000000000004</v>
      </c>
    </row>
    <row r="14" spans="1:6">
      <c r="A14" s="28">
        <v>107</v>
      </c>
      <c r="B14" t="s">
        <v>138</v>
      </c>
      <c r="C14" s="2">
        <v>2.8799999999999999E-2</v>
      </c>
      <c r="D14" s="2">
        <v>4.2189249999999998E-2</v>
      </c>
      <c r="E14" s="2">
        <v>1.2713199999999999E-2</v>
      </c>
      <c r="F14" s="10">
        <v>0.29226000000000002</v>
      </c>
    </row>
    <row r="15" spans="1:6">
      <c r="A15" s="28">
        <v>113</v>
      </c>
      <c r="B15" t="s">
        <v>135</v>
      </c>
      <c r="C15" s="2">
        <v>4.6300000000000001E-2</v>
      </c>
      <c r="D15" s="2">
        <v>6.7423200000000003E-2</v>
      </c>
      <c r="E15" s="2">
        <v>1.5126870000000001E-2</v>
      </c>
      <c r="F15" s="10">
        <v>0.1625933</v>
      </c>
    </row>
    <row r="16" spans="1:6">
      <c r="A16" s="28">
        <v>117</v>
      </c>
      <c r="B16" t="s">
        <v>132</v>
      </c>
      <c r="C16" s="2">
        <v>1.315E-2</v>
      </c>
      <c r="D16" s="2">
        <v>6.2756770000000003E-2</v>
      </c>
      <c r="E16" s="2">
        <v>1.0154460000000001E-2</v>
      </c>
      <c r="F16" s="10">
        <v>1.033127E-6</v>
      </c>
    </row>
    <row r="17" spans="1:6">
      <c r="A17" s="28">
        <v>140</v>
      </c>
      <c r="B17" t="s">
        <v>217</v>
      </c>
      <c r="C17" s="2">
        <v>3.49E-2</v>
      </c>
      <c r="D17" s="2">
        <v>3.9324169999999999E-2</v>
      </c>
      <c r="E17" s="2">
        <v>1.3856780000000001E-2</v>
      </c>
      <c r="F17" s="10">
        <v>0.74951559999999995</v>
      </c>
    </row>
    <row r="18" spans="1:6">
      <c r="A18" s="28">
        <v>151</v>
      </c>
      <c r="B18" t="s">
        <v>211</v>
      </c>
      <c r="C18" s="2">
        <v>1.6199999999999999E-2</v>
      </c>
      <c r="D18" s="2">
        <v>2.4510859999999999E-2</v>
      </c>
      <c r="E18" s="2">
        <v>1.124167E-2</v>
      </c>
      <c r="F18" s="10">
        <v>0.45973059999999999</v>
      </c>
    </row>
    <row r="19" spans="1:6">
      <c r="A19" s="28">
        <v>153</v>
      </c>
      <c r="B19" t="s">
        <v>208</v>
      </c>
      <c r="C19" s="2">
        <v>4.7E-2</v>
      </c>
      <c r="D19" s="2">
        <v>5.3209329999999999E-2</v>
      </c>
      <c r="E19" s="2">
        <v>1.755671E-2</v>
      </c>
      <c r="F19" s="10">
        <v>0.72358429999999996</v>
      </c>
    </row>
    <row r="20" spans="1:6">
      <c r="A20" s="28">
        <v>164</v>
      </c>
      <c r="B20" t="s">
        <v>213</v>
      </c>
      <c r="C20" s="2">
        <v>4.2000000000000003E-2</v>
      </c>
      <c r="D20" s="2">
        <v>4.9107709999999999E-2</v>
      </c>
      <c r="E20" s="2">
        <v>1.6968159999999999E-2</v>
      </c>
      <c r="F20" s="10">
        <v>0.67530020000000002</v>
      </c>
    </row>
    <row r="21" spans="1:6">
      <c r="A21" s="28">
        <v>173</v>
      </c>
      <c r="B21" t="s">
        <v>216</v>
      </c>
      <c r="C21" s="2">
        <v>6.3049999999999995E-2</v>
      </c>
      <c r="D21" s="2">
        <v>5.7763589999999997E-2</v>
      </c>
      <c r="E21" s="2">
        <v>1.957627E-2</v>
      </c>
      <c r="F21" s="10">
        <v>0.7871283</v>
      </c>
    </row>
    <row r="22" spans="1:6">
      <c r="A22" s="28">
        <v>175</v>
      </c>
      <c r="B22" t="s">
        <v>205</v>
      </c>
      <c r="C22" s="2">
        <v>2.835E-2</v>
      </c>
      <c r="D22" s="2">
        <v>5.282448E-2</v>
      </c>
      <c r="E22" s="2">
        <v>1.443534E-2</v>
      </c>
      <c r="F22" s="10">
        <v>8.9989E-2</v>
      </c>
    </row>
    <row r="23" spans="1:6">
      <c r="A23" s="28">
        <v>178</v>
      </c>
      <c r="B23" t="s">
        <v>210</v>
      </c>
      <c r="C23" s="2">
        <v>2.86E-2</v>
      </c>
      <c r="D23" s="2">
        <v>3.7468519999999998E-2</v>
      </c>
      <c r="E23" s="2">
        <v>1.4319510000000001E-2</v>
      </c>
      <c r="F23" s="10">
        <v>0.53569809999999995</v>
      </c>
    </row>
    <row r="24" spans="1:6">
      <c r="A24" s="28">
        <v>185</v>
      </c>
      <c r="B24" t="s">
        <v>209</v>
      </c>
      <c r="C24" s="2">
        <v>1.8849999999999999E-2</v>
      </c>
      <c r="D24" s="2">
        <v>2.5128370000000001E-2</v>
      </c>
      <c r="E24" s="2">
        <v>1.1921869999999999E-2</v>
      </c>
      <c r="F24" s="10">
        <v>0.59845309999999996</v>
      </c>
    </row>
    <row r="25" spans="1:6">
      <c r="A25" s="28">
        <v>188</v>
      </c>
      <c r="B25" t="s">
        <v>218</v>
      </c>
      <c r="C25" s="2">
        <v>5.5999999999999999E-3</v>
      </c>
      <c r="D25" s="2">
        <v>6.7219180000000003E-3</v>
      </c>
      <c r="E25" s="2">
        <v>6.7361219999999998E-3</v>
      </c>
      <c r="F25" s="10">
        <v>0.8677222</v>
      </c>
    </row>
    <row r="26" spans="1:6">
      <c r="A26" s="28">
        <v>192</v>
      </c>
      <c r="B26" t="s">
        <v>214</v>
      </c>
      <c r="C26" s="2">
        <v>2.155E-2</v>
      </c>
      <c r="D26" s="2">
        <v>3.2898370000000003E-2</v>
      </c>
      <c r="E26" s="2">
        <v>1.2575630000000001E-2</v>
      </c>
      <c r="F26" s="10">
        <v>0.36683919999999998</v>
      </c>
    </row>
    <row r="27" spans="1:6">
      <c r="A27" s="28">
        <v>200</v>
      </c>
      <c r="B27" t="s">
        <v>212</v>
      </c>
      <c r="C27" s="2">
        <v>5.1650000000000001E-2</v>
      </c>
      <c r="D27" s="2">
        <v>6.6242309999999999E-2</v>
      </c>
      <c r="E27" s="2">
        <v>1.7734730000000001E-2</v>
      </c>
      <c r="F27" s="10">
        <v>0.41061629999999999</v>
      </c>
    </row>
    <row r="28" spans="1:6">
      <c r="A28" s="28">
        <v>201</v>
      </c>
      <c r="B28" t="s">
        <v>215</v>
      </c>
      <c r="C28" s="2">
        <v>3.0349999999999999E-2</v>
      </c>
      <c r="D28" s="2">
        <v>2.3650640000000001E-2</v>
      </c>
      <c r="E28" s="2">
        <v>1.4987489999999999E-2</v>
      </c>
      <c r="F28" s="10">
        <v>0.65487740000000005</v>
      </c>
    </row>
    <row r="29" spans="1:6">
      <c r="A29" s="28">
        <v>207</v>
      </c>
      <c r="B29" t="s">
        <v>204</v>
      </c>
      <c r="C29" s="2">
        <v>7.6200000000000004E-2</v>
      </c>
      <c r="D29" s="2">
        <v>8.0236959999999996E-2</v>
      </c>
      <c r="E29" s="2">
        <v>2.0844419999999999E-2</v>
      </c>
      <c r="F29" s="10">
        <v>0.84643349999999995</v>
      </c>
    </row>
    <row r="30" spans="1:6">
      <c r="A30" s="28">
        <v>208</v>
      </c>
      <c r="B30" t="s">
        <v>203</v>
      </c>
      <c r="C30" s="2">
        <v>5.1299999999999998E-2</v>
      </c>
      <c r="D30" s="2">
        <v>7.1329429999999999E-2</v>
      </c>
      <c r="E30" s="2">
        <v>1.896047E-2</v>
      </c>
      <c r="F30" s="10">
        <v>0.29079519999999998</v>
      </c>
    </row>
    <row r="31" spans="1:6">
      <c r="A31" s="28">
        <v>219</v>
      </c>
      <c r="B31" t="s">
        <v>207</v>
      </c>
      <c r="C31" s="2">
        <v>2.81E-2</v>
      </c>
      <c r="D31" s="2">
        <v>3.2107759999999999E-2</v>
      </c>
      <c r="E31" s="2">
        <v>1.4065029999999999E-2</v>
      </c>
      <c r="F31" s="10">
        <v>0.77568610000000005</v>
      </c>
    </row>
    <row r="32" spans="1:6">
      <c r="A32" s="28">
        <v>220</v>
      </c>
      <c r="B32" t="s">
        <v>206</v>
      </c>
      <c r="C32" s="2">
        <v>3.3300000000000003E-2</v>
      </c>
      <c r="D32" s="2">
        <v>6.3080650000000002E-2</v>
      </c>
      <c r="E32" s="2">
        <v>1.524787E-2</v>
      </c>
      <c r="F32" s="10">
        <v>5.0807570000000003E-2</v>
      </c>
    </row>
    <row r="33" spans="1:6">
      <c r="A33" s="28">
        <v>273</v>
      </c>
      <c r="B33" t="s">
        <v>302</v>
      </c>
      <c r="C33" s="2">
        <v>5.7000000000000002E-3</v>
      </c>
      <c r="D33" s="2">
        <v>1.4348029999999999E-2</v>
      </c>
      <c r="E33" s="2">
        <v>6.8389269999999999E-3</v>
      </c>
      <c r="F33" s="10">
        <v>0.20603949999999999</v>
      </c>
    </row>
    <row r="34" spans="1:6">
      <c r="A34" s="28">
        <v>322</v>
      </c>
      <c r="B34" t="s">
        <v>303</v>
      </c>
      <c r="C34" s="2">
        <v>4.7499999999999999E-3</v>
      </c>
      <c r="D34" s="2">
        <v>1.9092209999999998E-2</v>
      </c>
      <c r="E34" s="2">
        <v>6.8389269999999999E-3</v>
      </c>
      <c r="F34" s="10">
        <v>3.5980860000000003E-2</v>
      </c>
    </row>
    <row r="35" spans="1:6">
      <c r="A35" s="28">
        <v>344</v>
      </c>
      <c r="B35" t="s">
        <v>415</v>
      </c>
      <c r="C35" s="2">
        <v>3.8999999999999998E-3</v>
      </c>
      <c r="D35" s="2">
        <v>2.996088E-3</v>
      </c>
      <c r="E35" s="2">
        <v>5.3293439999999997E-3</v>
      </c>
      <c r="F35" s="10">
        <v>0.86531650000000004</v>
      </c>
    </row>
    <row r="36" spans="1:6">
      <c r="A36" s="28">
        <v>355</v>
      </c>
      <c r="B36" t="s">
        <v>410</v>
      </c>
      <c r="C36" s="2">
        <v>7.7499999999999999E-3</v>
      </c>
      <c r="D36" s="2">
        <v>2.2419410000000001E-2</v>
      </c>
      <c r="E36" s="2">
        <v>8.1166910000000005E-3</v>
      </c>
      <c r="F36" s="10">
        <v>7.0713289999999998E-2</v>
      </c>
    </row>
    <row r="37" spans="1:6">
      <c r="A37" s="28">
        <v>357</v>
      </c>
      <c r="B37" t="s">
        <v>412</v>
      </c>
      <c r="C37" s="2">
        <v>5.1000000000000004E-3</v>
      </c>
      <c r="D37" s="2">
        <v>1.1017839999999999E-2</v>
      </c>
      <c r="E37" s="2">
        <v>6.5620399999999999E-3</v>
      </c>
      <c r="F37" s="10">
        <v>0.36714790000000003</v>
      </c>
    </row>
    <row r="38" spans="1:6">
      <c r="A38" s="28">
        <v>372</v>
      </c>
      <c r="B38" t="s">
        <v>411</v>
      </c>
      <c r="C38" s="2">
        <v>5.1000000000000004E-3</v>
      </c>
      <c r="D38" s="2">
        <v>4.2500000000000003E-3</v>
      </c>
      <c r="E38" s="2">
        <v>6.4999999999999997E-3</v>
      </c>
      <c r="F38" s="10">
        <v>0.89595789999999997</v>
      </c>
    </row>
    <row r="39" spans="1:6">
      <c r="A39" s="28">
        <v>385</v>
      </c>
      <c r="B39" t="s">
        <v>414</v>
      </c>
      <c r="C39" s="2">
        <v>1.4500000000000001E-2</v>
      </c>
      <c r="D39" s="2">
        <v>1.9002789999999999E-2</v>
      </c>
      <c r="E39" s="2">
        <v>1.029888E-2</v>
      </c>
      <c r="F39" s="10">
        <v>0.66195789999999999</v>
      </c>
    </row>
    <row r="40" spans="1:6">
      <c r="A40" s="28">
        <v>400</v>
      </c>
      <c r="B40" t="s">
        <v>26</v>
      </c>
      <c r="C40" s="2">
        <v>9.4500000000000001E-3</v>
      </c>
      <c r="D40" s="2">
        <v>2.6807290000000001E-2</v>
      </c>
      <c r="E40" s="2">
        <v>9.026091E-3</v>
      </c>
      <c r="F40" s="10">
        <v>5.4478459999999999E-2</v>
      </c>
    </row>
    <row r="41" spans="1:6">
      <c r="A41" s="28">
        <v>419</v>
      </c>
      <c r="B41" t="s">
        <v>12</v>
      </c>
      <c r="C41" s="2">
        <v>7.7999999999999996E-3</v>
      </c>
      <c r="D41" s="2">
        <v>2.160658E-2</v>
      </c>
      <c r="E41" s="2">
        <v>8.4779E-3</v>
      </c>
      <c r="F41" s="10">
        <v>0.1034109</v>
      </c>
    </row>
    <row r="42" spans="1:6">
      <c r="A42" s="28">
        <v>434</v>
      </c>
      <c r="B42" t="s">
        <v>28</v>
      </c>
      <c r="C42" s="2">
        <v>1.4800000000000001E-2</v>
      </c>
      <c r="D42" s="2">
        <v>4.9008660000000002E-3</v>
      </c>
      <c r="E42" s="2">
        <v>1.0802259999999999E-2</v>
      </c>
      <c r="F42" s="10">
        <v>0.3594599</v>
      </c>
    </row>
    <row r="43" spans="1:6">
      <c r="A43" s="28">
        <v>458</v>
      </c>
      <c r="B43" t="s">
        <v>2</v>
      </c>
      <c r="C43" s="2">
        <v>2.12E-2</v>
      </c>
      <c r="D43" s="2">
        <v>2.15576E-2</v>
      </c>
      <c r="E43" s="2">
        <v>1.222824E-2</v>
      </c>
      <c r="F43" s="10">
        <v>0.97666989999999998</v>
      </c>
    </row>
    <row r="44" spans="1:6">
      <c r="A44" s="28">
        <v>459</v>
      </c>
      <c r="B44" t="s">
        <v>11</v>
      </c>
      <c r="C44" s="2">
        <v>1.095E-2</v>
      </c>
      <c r="D44" s="2">
        <v>-2.5410070000000001E-3</v>
      </c>
      <c r="E44" s="2">
        <v>9.3248970000000004E-3</v>
      </c>
      <c r="F44" s="10">
        <v>0.1479606</v>
      </c>
    </row>
    <row r="45" spans="1:6">
      <c r="A45" s="28">
        <v>460</v>
      </c>
      <c r="B45" t="s">
        <v>3</v>
      </c>
      <c r="C45" s="2">
        <v>1.52E-2</v>
      </c>
      <c r="D45" s="2">
        <v>-1.3810040000000001E-2</v>
      </c>
      <c r="E45" s="2">
        <v>1.0544359999999999E-2</v>
      </c>
      <c r="F45" s="10">
        <v>5.9370789999999996E-3</v>
      </c>
    </row>
    <row r="46" spans="1:6">
      <c r="A46" s="28">
        <v>463</v>
      </c>
      <c r="B46" t="s">
        <v>1</v>
      </c>
      <c r="C46" s="2">
        <v>1.7999999999999999E-2</v>
      </c>
      <c r="D46" s="2">
        <v>-3.2596069999999999E-3</v>
      </c>
      <c r="E46" s="2">
        <v>1.118048E-2</v>
      </c>
      <c r="F46" s="10">
        <v>5.7237349999999999E-2</v>
      </c>
    </row>
    <row r="47" spans="1:6">
      <c r="A47" s="28">
        <v>464</v>
      </c>
      <c r="B47" t="s">
        <v>15</v>
      </c>
      <c r="C47" s="2">
        <v>6.1000000000000004E-3</v>
      </c>
      <c r="D47" s="2">
        <v>-1.9919629999999998E-3</v>
      </c>
      <c r="E47" s="2">
        <v>7.1155790000000003E-3</v>
      </c>
      <c r="F47" s="10">
        <v>0.25544719999999999</v>
      </c>
    </row>
    <row r="48" spans="1:6">
      <c r="A48" s="28">
        <v>472</v>
      </c>
      <c r="B48" t="s">
        <v>27</v>
      </c>
      <c r="C48" s="2">
        <v>9.4000000000000004E-3</v>
      </c>
      <c r="D48" s="2">
        <v>6.9411220000000001E-3</v>
      </c>
      <c r="E48" s="2">
        <v>8.8022489999999998E-3</v>
      </c>
      <c r="F48" s="10">
        <v>0.77997890000000003</v>
      </c>
    </row>
    <row r="49" spans="1:6">
      <c r="A49" s="28">
        <v>478</v>
      </c>
      <c r="B49" t="s">
        <v>14</v>
      </c>
      <c r="C49" s="2">
        <v>9.8499999999999994E-3</v>
      </c>
      <c r="D49" s="2">
        <v>2.5664349999999999E-2</v>
      </c>
      <c r="E49" s="2">
        <v>9.4802340000000006E-3</v>
      </c>
      <c r="F49" s="10">
        <v>9.5288109999999995E-2</v>
      </c>
    </row>
    <row r="50" spans="1:6">
      <c r="A50" s="28">
        <v>482</v>
      </c>
      <c r="B50" t="s">
        <v>23</v>
      </c>
      <c r="C50" s="2">
        <v>1.29E-2</v>
      </c>
      <c r="D50" s="2">
        <v>1.455679E-2</v>
      </c>
      <c r="E50" s="2">
        <v>1.0618590000000001E-2</v>
      </c>
      <c r="F50" s="10">
        <v>0.8760116</v>
      </c>
    </row>
    <row r="51" spans="1:6">
      <c r="A51" s="28">
        <v>487</v>
      </c>
      <c r="B51" t="s">
        <v>12</v>
      </c>
      <c r="C51" s="2">
        <v>1.3299999999999999E-2</v>
      </c>
      <c r="D51" s="2">
        <v>1.634967E-3</v>
      </c>
      <c r="E51" s="2">
        <v>1.026723E-2</v>
      </c>
      <c r="F51" s="10">
        <v>0.25589709999999999</v>
      </c>
    </row>
    <row r="52" spans="1:6">
      <c r="A52" s="28">
        <v>537</v>
      </c>
      <c r="B52" t="s">
        <v>11</v>
      </c>
      <c r="C52" s="2">
        <v>8.7500000000000008E-3</v>
      </c>
      <c r="D52" s="2">
        <v>9.7776599999999992E-4</v>
      </c>
      <c r="E52" s="2">
        <v>8.5941300000000002E-3</v>
      </c>
      <c r="F52" s="10">
        <v>0.36580170000000001</v>
      </c>
    </row>
    <row r="53" spans="1:6">
      <c r="A53" s="28">
        <v>541</v>
      </c>
      <c r="B53" t="s">
        <v>32</v>
      </c>
      <c r="C53" s="2">
        <v>1.2999999999999999E-2</v>
      </c>
      <c r="D53" s="2">
        <v>3.1865949999999997E-2</v>
      </c>
      <c r="E53" s="2">
        <v>1.0741280000000001E-2</v>
      </c>
      <c r="F53" s="10">
        <v>7.9020789999999994E-2</v>
      </c>
    </row>
  </sheetData>
  <sortState ref="A2:F54">
    <sortCondition ref="A2:A54"/>
  </sortState>
  <conditionalFormatting sqref="F2:F49">
    <cfRule type="cellIs" dxfId="0" priority="1" operator="lessThan">
      <formula>0.05/544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9"/>
  <sheetViews>
    <sheetView workbookViewId="0">
      <selection activeCell="B49" sqref="B49"/>
    </sheetView>
  </sheetViews>
  <sheetFormatPr baseColWidth="10" defaultRowHeight="15" x14ac:dyDescent="0"/>
  <cols>
    <col min="1" max="1" width="4.1640625" style="5" bestFit="1" customWidth="1"/>
    <col min="2" max="2" width="75.33203125" bestFit="1" customWidth="1"/>
    <col min="3" max="3" width="17.6640625" bestFit="1" customWidth="1"/>
  </cols>
  <sheetData>
    <row r="1" spans="1:4">
      <c r="A1" s="37" t="s">
        <v>1140</v>
      </c>
    </row>
    <row r="2" spans="1:4">
      <c r="A2" s="37" t="s">
        <v>1137</v>
      </c>
    </row>
    <row r="3" spans="1:4">
      <c r="A3" s="37" t="s">
        <v>1136</v>
      </c>
    </row>
    <row r="5" spans="1:4" s="36" customFormat="1">
      <c r="A5" s="35" t="s">
        <v>1039</v>
      </c>
      <c r="B5" s="36" t="s">
        <v>1040</v>
      </c>
      <c r="C5" s="36" t="s">
        <v>1121</v>
      </c>
      <c r="D5" s="36" t="s">
        <v>1041</v>
      </c>
    </row>
    <row r="6" spans="1:4">
      <c r="A6" s="5">
        <v>1</v>
      </c>
      <c r="B6" t="s">
        <v>24</v>
      </c>
      <c r="C6" t="s">
        <v>581</v>
      </c>
      <c r="D6" t="s">
        <v>582</v>
      </c>
    </row>
    <row r="7" spans="1:4">
      <c r="A7" s="5">
        <v>2</v>
      </c>
      <c r="B7" t="s">
        <v>45</v>
      </c>
      <c r="C7" t="s">
        <v>581</v>
      </c>
      <c r="D7" t="s">
        <v>583</v>
      </c>
    </row>
    <row r="8" spans="1:4">
      <c r="A8" s="5">
        <v>3</v>
      </c>
      <c r="B8" t="s">
        <v>45</v>
      </c>
      <c r="C8" t="s">
        <v>581</v>
      </c>
      <c r="D8" t="s">
        <v>584</v>
      </c>
    </row>
    <row r="9" spans="1:4">
      <c r="A9" s="5">
        <v>4</v>
      </c>
      <c r="B9" t="s">
        <v>45</v>
      </c>
      <c r="C9" t="s">
        <v>581</v>
      </c>
      <c r="D9" t="s">
        <v>585</v>
      </c>
    </row>
    <row r="10" spans="1:4">
      <c r="A10" s="5">
        <v>5</v>
      </c>
      <c r="B10" t="s">
        <v>45</v>
      </c>
      <c r="C10" t="s">
        <v>581</v>
      </c>
      <c r="D10" t="s">
        <v>586</v>
      </c>
    </row>
    <row r="11" spans="1:4">
      <c r="A11" s="5">
        <v>6</v>
      </c>
      <c r="B11" t="s">
        <v>45</v>
      </c>
      <c r="C11" t="s">
        <v>581</v>
      </c>
      <c r="D11" t="s">
        <v>587</v>
      </c>
    </row>
    <row r="12" spans="1:4">
      <c r="A12" s="5">
        <v>7</v>
      </c>
      <c r="B12" t="s">
        <v>97</v>
      </c>
      <c r="C12" t="s">
        <v>581</v>
      </c>
      <c r="D12" t="s">
        <v>588</v>
      </c>
    </row>
    <row r="13" spans="1:4">
      <c r="A13" s="5">
        <v>8</v>
      </c>
      <c r="B13" t="s">
        <v>538</v>
      </c>
      <c r="C13" t="s">
        <v>1132</v>
      </c>
      <c r="D13" t="s">
        <v>1133</v>
      </c>
    </row>
    <row r="14" spans="1:4">
      <c r="A14" s="5">
        <v>9</v>
      </c>
      <c r="B14" t="s">
        <v>46</v>
      </c>
      <c r="C14" t="s">
        <v>581</v>
      </c>
      <c r="D14" t="s">
        <v>589</v>
      </c>
    </row>
    <row r="15" spans="1:4">
      <c r="A15" s="5">
        <v>10</v>
      </c>
      <c r="B15" t="s">
        <v>45</v>
      </c>
      <c r="C15" t="s">
        <v>581</v>
      </c>
      <c r="D15" t="s">
        <v>590</v>
      </c>
    </row>
    <row r="16" spans="1:4">
      <c r="A16" s="5">
        <v>11</v>
      </c>
      <c r="B16" t="s">
        <v>17</v>
      </c>
      <c r="C16" t="s">
        <v>581</v>
      </c>
      <c r="D16" t="s">
        <v>591</v>
      </c>
    </row>
    <row r="17" spans="1:4">
      <c r="A17" s="5">
        <v>12</v>
      </c>
      <c r="B17" t="s">
        <v>58</v>
      </c>
      <c r="C17" t="s">
        <v>581</v>
      </c>
      <c r="D17" t="s">
        <v>592</v>
      </c>
    </row>
    <row r="18" spans="1:4">
      <c r="A18" s="5">
        <v>13</v>
      </c>
      <c r="B18" t="s">
        <v>89</v>
      </c>
      <c r="C18" t="s">
        <v>581</v>
      </c>
      <c r="D18" t="s">
        <v>593</v>
      </c>
    </row>
    <row r="19" spans="1:4">
      <c r="A19" s="5">
        <v>14</v>
      </c>
      <c r="B19" t="s">
        <v>94</v>
      </c>
      <c r="C19" t="s">
        <v>581</v>
      </c>
      <c r="D19" t="s">
        <v>594</v>
      </c>
    </row>
    <row r="20" spans="1:4">
      <c r="A20" s="5">
        <v>15</v>
      </c>
      <c r="B20" t="s">
        <v>92</v>
      </c>
      <c r="C20" t="s">
        <v>581</v>
      </c>
      <c r="D20" t="s">
        <v>595</v>
      </c>
    </row>
    <row r="21" spans="1:4">
      <c r="A21" s="5">
        <v>16</v>
      </c>
      <c r="B21" t="s">
        <v>92</v>
      </c>
      <c r="C21" t="s">
        <v>581</v>
      </c>
      <c r="D21" t="s">
        <v>596</v>
      </c>
    </row>
    <row r="22" spans="1:4">
      <c r="A22" s="5">
        <v>17</v>
      </c>
      <c r="B22" t="s">
        <v>91</v>
      </c>
      <c r="C22" t="s">
        <v>581</v>
      </c>
      <c r="D22" t="s">
        <v>597</v>
      </c>
    </row>
    <row r="23" spans="1:4">
      <c r="A23" s="5">
        <v>18</v>
      </c>
      <c r="B23" t="s">
        <v>60</v>
      </c>
      <c r="C23" t="s">
        <v>581</v>
      </c>
      <c r="D23" t="s">
        <v>598</v>
      </c>
    </row>
    <row r="24" spans="1:4">
      <c r="A24" s="5">
        <v>19</v>
      </c>
      <c r="B24" t="s">
        <v>119</v>
      </c>
      <c r="C24" t="s">
        <v>581</v>
      </c>
      <c r="D24" t="s">
        <v>599</v>
      </c>
    </row>
    <row r="25" spans="1:4">
      <c r="A25" s="5">
        <v>20</v>
      </c>
      <c r="B25" t="s">
        <v>109</v>
      </c>
      <c r="C25" t="s">
        <v>581</v>
      </c>
      <c r="D25" t="s">
        <v>600</v>
      </c>
    </row>
    <row r="26" spans="1:4">
      <c r="A26" s="5">
        <v>21</v>
      </c>
      <c r="B26" t="s">
        <v>1139</v>
      </c>
      <c r="C26" t="s">
        <v>1120</v>
      </c>
      <c r="D26" t="s">
        <v>1138</v>
      </c>
    </row>
    <row r="27" spans="1:4">
      <c r="A27" s="5">
        <v>22</v>
      </c>
      <c r="B27" t="s">
        <v>31</v>
      </c>
      <c r="C27" t="s">
        <v>581</v>
      </c>
      <c r="D27" t="s">
        <v>601</v>
      </c>
    </row>
    <row r="28" spans="1:4">
      <c r="A28" s="5">
        <v>23</v>
      </c>
      <c r="B28" t="s">
        <v>31</v>
      </c>
      <c r="C28" t="s">
        <v>581</v>
      </c>
      <c r="D28" t="s">
        <v>602</v>
      </c>
    </row>
    <row r="29" spans="1:4">
      <c r="A29" s="5">
        <v>24</v>
      </c>
      <c r="B29" t="s">
        <v>31</v>
      </c>
      <c r="C29" t="s">
        <v>581</v>
      </c>
      <c r="D29" t="s">
        <v>603</v>
      </c>
    </row>
    <row r="30" spans="1:4">
      <c r="A30" s="5">
        <v>25</v>
      </c>
      <c r="B30" t="s">
        <v>31</v>
      </c>
      <c r="C30" t="s">
        <v>581</v>
      </c>
      <c r="D30" t="s">
        <v>604</v>
      </c>
    </row>
    <row r="31" spans="1:4">
      <c r="A31" s="5">
        <v>26</v>
      </c>
      <c r="B31" t="s">
        <v>33</v>
      </c>
      <c r="C31" t="s">
        <v>581</v>
      </c>
      <c r="D31" t="s">
        <v>605</v>
      </c>
    </row>
    <row r="32" spans="1:4">
      <c r="A32" s="5">
        <v>27</v>
      </c>
      <c r="B32" t="s">
        <v>52</v>
      </c>
      <c r="C32" t="s">
        <v>581</v>
      </c>
      <c r="D32" t="s">
        <v>606</v>
      </c>
    </row>
    <row r="33" spans="1:4">
      <c r="A33" s="5">
        <v>28</v>
      </c>
      <c r="B33" t="s">
        <v>63</v>
      </c>
      <c r="C33" t="s">
        <v>581</v>
      </c>
      <c r="D33" t="s">
        <v>607</v>
      </c>
    </row>
    <row r="34" spans="1:4">
      <c r="A34" s="5">
        <v>29</v>
      </c>
      <c r="B34" t="s">
        <v>69</v>
      </c>
      <c r="C34" t="s">
        <v>581</v>
      </c>
      <c r="D34" t="s">
        <v>608</v>
      </c>
    </row>
    <row r="35" spans="1:4">
      <c r="A35" s="5">
        <v>30</v>
      </c>
      <c r="B35" t="s">
        <v>69</v>
      </c>
      <c r="C35" t="s">
        <v>581</v>
      </c>
      <c r="D35" t="s">
        <v>609</v>
      </c>
    </row>
    <row r="36" spans="1:4">
      <c r="A36" s="5">
        <v>31</v>
      </c>
      <c r="B36" t="s">
        <v>69</v>
      </c>
      <c r="C36" t="s">
        <v>581</v>
      </c>
      <c r="D36" t="s">
        <v>610</v>
      </c>
    </row>
    <row r="37" spans="1:4">
      <c r="A37" s="5">
        <v>32</v>
      </c>
      <c r="B37" t="s">
        <v>467</v>
      </c>
      <c r="C37" t="s">
        <v>581</v>
      </c>
      <c r="D37" t="s">
        <v>611</v>
      </c>
    </row>
    <row r="38" spans="1:4">
      <c r="A38" s="5">
        <v>33</v>
      </c>
      <c r="B38" t="s">
        <v>471</v>
      </c>
      <c r="C38" t="s">
        <v>581</v>
      </c>
      <c r="D38" t="s">
        <v>612</v>
      </c>
    </row>
    <row r="39" spans="1:4">
      <c r="A39" s="5">
        <v>34</v>
      </c>
      <c r="B39" t="s">
        <v>457</v>
      </c>
      <c r="C39" t="s">
        <v>581</v>
      </c>
      <c r="D39" t="s">
        <v>613</v>
      </c>
    </row>
    <row r="40" spans="1:4">
      <c r="A40" s="5">
        <v>35</v>
      </c>
      <c r="B40" t="s">
        <v>476</v>
      </c>
      <c r="C40" t="s">
        <v>581</v>
      </c>
      <c r="D40" t="s">
        <v>614</v>
      </c>
    </row>
    <row r="41" spans="1:4">
      <c r="A41" s="5">
        <v>36</v>
      </c>
      <c r="B41" t="s">
        <v>473</v>
      </c>
      <c r="C41" t="s">
        <v>581</v>
      </c>
      <c r="D41" t="s">
        <v>615</v>
      </c>
    </row>
    <row r="42" spans="1:4">
      <c r="A42" s="5">
        <v>37</v>
      </c>
      <c r="B42" t="s">
        <v>466</v>
      </c>
      <c r="C42" t="s">
        <v>581</v>
      </c>
      <c r="D42" t="s">
        <v>616</v>
      </c>
    </row>
    <row r="43" spans="1:4">
      <c r="A43" s="5">
        <v>38</v>
      </c>
      <c r="B43" t="s">
        <v>69</v>
      </c>
      <c r="C43" t="s">
        <v>581</v>
      </c>
      <c r="D43" t="s">
        <v>617</v>
      </c>
    </row>
    <row r="44" spans="1:4">
      <c r="A44" s="5">
        <v>39</v>
      </c>
      <c r="B44" t="s">
        <v>479</v>
      </c>
      <c r="C44" t="s">
        <v>581</v>
      </c>
      <c r="D44" t="s">
        <v>618</v>
      </c>
    </row>
    <row r="45" spans="1:4">
      <c r="A45" s="5">
        <v>40</v>
      </c>
      <c r="B45" t="s">
        <v>460</v>
      </c>
      <c r="C45" t="s">
        <v>581</v>
      </c>
      <c r="D45" t="s">
        <v>619</v>
      </c>
    </row>
    <row r="46" spans="1:4">
      <c r="A46" s="5">
        <v>41</v>
      </c>
      <c r="B46" t="s">
        <v>458</v>
      </c>
      <c r="C46" t="s">
        <v>581</v>
      </c>
      <c r="D46" t="s">
        <v>620</v>
      </c>
    </row>
    <row r="47" spans="1:4">
      <c r="A47" s="5">
        <v>42</v>
      </c>
      <c r="B47" t="s">
        <v>477</v>
      </c>
      <c r="C47" t="s">
        <v>581</v>
      </c>
      <c r="D47" t="s">
        <v>621</v>
      </c>
    </row>
    <row r="48" spans="1:4">
      <c r="A48" s="5">
        <v>43</v>
      </c>
      <c r="B48" t="s">
        <v>484</v>
      </c>
      <c r="C48" t="s">
        <v>581</v>
      </c>
      <c r="D48" t="s">
        <v>622</v>
      </c>
    </row>
    <row r="49" spans="1:4">
      <c r="A49" s="5">
        <v>44</v>
      </c>
      <c r="B49" t="s">
        <v>59</v>
      </c>
      <c r="C49" t="s">
        <v>581</v>
      </c>
      <c r="D49" t="s">
        <v>623</v>
      </c>
    </row>
    <row r="50" spans="1:4">
      <c r="A50" s="5">
        <v>45</v>
      </c>
      <c r="B50" t="s">
        <v>171</v>
      </c>
      <c r="C50" t="s">
        <v>1042</v>
      </c>
      <c r="D50" t="s">
        <v>1043</v>
      </c>
    </row>
    <row r="51" spans="1:4">
      <c r="A51" s="5">
        <v>46</v>
      </c>
      <c r="B51" t="s">
        <v>199</v>
      </c>
      <c r="C51" t="s">
        <v>1042</v>
      </c>
      <c r="D51" t="s">
        <v>1044</v>
      </c>
    </row>
    <row r="52" spans="1:4">
      <c r="A52" s="5">
        <v>47</v>
      </c>
      <c r="B52" t="s">
        <v>159</v>
      </c>
      <c r="C52" t="s">
        <v>1042</v>
      </c>
      <c r="D52" t="s">
        <v>1045</v>
      </c>
    </row>
    <row r="53" spans="1:4">
      <c r="A53" s="5">
        <v>48</v>
      </c>
      <c r="B53" t="s">
        <v>172</v>
      </c>
      <c r="C53" t="s">
        <v>1042</v>
      </c>
      <c r="D53" t="s">
        <v>1046</v>
      </c>
    </row>
    <row r="54" spans="1:4">
      <c r="A54" s="5">
        <v>49</v>
      </c>
      <c r="B54" t="s">
        <v>154</v>
      </c>
      <c r="C54" t="s">
        <v>1042</v>
      </c>
      <c r="D54" t="s">
        <v>1047</v>
      </c>
    </row>
    <row r="55" spans="1:4">
      <c r="A55" s="5">
        <v>50</v>
      </c>
      <c r="B55" t="s">
        <v>148</v>
      </c>
      <c r="C55" t="s">
        <v>1042</v>
      </c>
      <c r="D55" t="s">
        <v>1048</v>
      </c>
    </row>
    <row r="56" spans="1:4">
      <c r="A56" s="5">
        <v>51</v>
      </c>
      <c r="B56" t="s">
        <v>177</v>
      </c>
      <c r="C56" t="s">
        <v>1042</v>
      </c>
      <c r="D56" t="s">
        <v>1049</v>
      </c>
    </row>
    <row r="57" spans="1:4">
      <c r="A57" s="5">
        <v>52</v>
      </c>
      <c r="B57" t="s">
        <v>149</v>
      </c>
      <c r="C57" t="s">
        <v>1042</v>
      </c>
      <c r="D57" t="s">
        <v>1050</v>
      </c>
    </row>
    <row r="58" spans="1:4">
      <c r="A58" s="5">
        <v>53</v>
      </c>
      <c r="B58" t="s">
        <v>150</v>
      </c>
      <c r="C58" t="s">
        <v>1042</v>
      </c>
      <c r="D58" t="s">
        <v>1051</v>
      </c>
    </row>
    <row r="59" spans="1:4">
      <c r="A59" s="5">
        <v>54</v>
      </c>
      <c r="B59" t="s">
        <v>190</v>
      </c>
      <c r="C59" t="s">
        <v>1042</v>
      </c>
      <c r="D59" t="s">
        <v>1052</v>
      </c>
    </row>
    <row r="60" spans="1:4">
      <c r="A60" s="5">
        <v>55</v>
      </c>
      <c r="B60" t="s">
        <v>194</v>
      </c>
      <c r="C60" t="s">
        <v>1042</v>
      </c>
      <c r="D60" t="s">
        <v>1053</v>
      </c>
    </row>
    <row r="61" spans="1:4">
      <c r="A61" s="5">
        <v>56</v>
      </c>
      <c r="B61" t="s">
        <v>188</v>
      </c>
      <c r="C61" t="s">
        <v>1042</v>
      </c>
      <c r="D61" t="s">
        <v>1054</v>
      </c>
    </row>
    <row r="62" spans="1:4">
      <c r="A62" s="5">
        <v>57</v>
      </c>
      <c r="B62" t="s">
        <v>145</v>
      </c>
      <c r="C62" t="s">
        <v>1042</v>
      </c>
      <c r="D62" t="s">
        <v>1055</v>
      </c>
    </row>
    <row r="63" spans="1:4">
      <c r="A63" s="5">
        <v>58</v>
      </c>
      <c r="B63" t="s">
        <v>624</v>
      </c>
      <c r="C63" t="s">
        <v>1042</v>
      </c>
      <c r="D63" t="s">
        <v>1056</v>
      </c>
    </row>
    <row r="64" spans="1:4">
      <c r="A64" s="5">
        <v>59</v>
      </c>
      <c r="B64" t="s">
        <v>625</v>
      </c>
      <c r="C64" t="s">
        <v>1042</v>
      </c>
      <c r="D64" t="s">
        <v>1057</v>
      </c>
    </row>
    <row r="65" spans="1:4">
      <c r="A65" s="5">
        <v>60</v>
      </c>
      <c r="B65" t="s">
        <v>181</v>
      </c>
      <c r="C65" t="s">
        <v>1042</v>
      </c>
      <c r="D65" t="s">
        <v>1058</v>
      </c>
    </row>
    <row r="66" spans="1:4">
      <c r="A66" s="5">
        <v>61</v>
      </c>
      <c r="B66" t="s">
        <v>168</v>
      </c>
      <c r="C66" t="s">
        <v>1042</v>
      </c>
      <c r="D66" t="s">
        <v>1059</v>
      </c>
    </row>
    <row r="67" spans="1:4">
      <c r="A67" s="5">
        <v>62</v>
      </c>
      <c r="B67" t="s">
        <v>158</v>
      </c>
      <c r="C67" t="s">
        <v>1042</v>
      </c>
      <c r="D67" t="s">
        <v>1060</v>
      </c>
    </row>
    <row r="68" spans="1:4">
      <c r="A68" s="5">
        <v>63</v>
      </c>
      <c r="B68" t="s">
        <v>155</v>
      </c>
      <c r="C68" t="s">
        <v>1042</v>
      </c>
      <c r="D68" t="s">
        <v>1061</v>
      </c>
    </row>
    <row r="69" spans="1:4">
      <c r="A69" s="5">
        <v>64</v>
      </c>
      <c r="B69" t="s">
        <v>182</v>
      </c>
      <c r="C69" t="s">
        <v>1042</v>
      </c>
      <c r="D69" t="s">
        <v>1062</v>
      </c>
    </row>
    <row r="70" spans="1:4">
      <c r="A70" s="5">
        <v>65</v>
      </c>
      <c r="B70" t="s">
        <v>198</v>
      </c>
      <c r="C70" t="s">
        <v>1042</v>
      </c>
      <c r="D70" t="s">
        <v>1063</v>
      </c>
    </row>
    <row r="71" spans="1:4">
      <c r="A71" s="5">
        <v>66</v>
      </c>
      <c r="B71" t="s">
        <v>143</v>
      </c>
      <c r="C71" t="s">
        <v>1042</v>
      </c>
      <c r="D71" t="s">
        <v>1064</v>
      </c>
    </row>
    <row r="72" spans="1:4">
      <c r="A72" s="5">
        <v>67</v>
      </c>
      <c r="B72" t="s">
        <v>160</v>
      </c>
      <c r="C72" t="s">
        <v>1042</v>
      </c>
      <c r="D72" t="s">
        <v>1065</v>
      </c>
    </row>
    <row r="73" spans="1:4">
      <c r="A73" s="5">
        <v>68</v>
      </c>
      <c r="B73" t="s">
        <v>174</v>
      </c>
      <c r="C73" t="s">
        <v>1042</v>
      </c>
      <c r="D73" t="s">
        <v>1066</v>
      </c>
    </row>
    <row r="74" spans="1:4">
      <c r="A74" s="5">
        <v>69</v>
      </c>
      <c r="B74" t="s">
        <v>153</v>
      </c>
      <c r="C74" t="s">
        <v>1042</v>
      </c>
      <c r="D74" t="s">
        <v>1067</v>
      </c>
    </row>
    <row r="75" spans="1:4">
      <c r="A75" s="5">
        <v>70</v>
      </c>
      <c r="B75" t="s">
        <v>184</v>
      </c>
      <c r="C75" t="s">
        <v>1042</v>
      </c>
      <c r="D75" t="s">
        <v>1068</v>
      </c>
    </row>
    <row r="76" spans="1:4">
      <c r="A76" s="5">
        <v>71</v>
      </c>
      <c r="B76" t="s">
        <v>170</v>
      </c>
      <c r="C76" t="s">
        <v>1042</v>
      </c>
      <c r="D76" t="s">
        <v>1069</v>
      </c>
    </row>
    <row r="77" spans="1:4">
      <c r="A77" s="5">
        <v>72</v>
      </c>
      <c r="B77" t="s">
        <v>183</v>
      </c>
      <c r="C77" t="s">
        <v>1042</v>
      </c>
      <c r="D77" t="s">
        <v>1070</v>
      </c>
    </row>
    <row r="78" spans="1:4">
      <c r="A78" s="5">
        <v>73</v>
      </c>
      <c r="B78" t="s">
        <v>179</v>
      </c>
      <c r="C78" t="s">
        <v>1042</v>
      </c>
      <c r="D78" t="s">
        <v>1071</v>
      </c>
    </row>
    <row r="79" spans="1:4">
      <c r="A79" s="5">
        <v>74</v>
      </c>
      <c r="B79" t="s">
        <v>185</v>
      </c>
      <c r="C79" t="s">
        <v>1042</v>
      </c>
      <c r="D79" t="s">
        <v>1072</v>
      </c>
    </row>
    <row r="80" spans="1:4">
      <c r="A80" s="5">
        <v>75</v>
      </c>
      <c r="B80" t="s">
        <v>165</v>
      </c>
      <c r="C80" t="s">
        <v>1042</v>
      </c>
      <c r="D80" t="s">
        <v>1073</v>
      </c>
    </row>
    <row r="81" spans="1:4">
      <c r="A81" s="5">
        <v>76</v>
      </c>
      <c r="B81" t="s">
        <v>197</v>
      </c>
      <c r="C81" t="s">
        <v>1042</v>
      </c>
      <c r="D81" t="s">
        <v>1074</v>
      </c>
    </row>
    <row r="82" spans="1:4">
      <c r="A82" s="5">
        <v>77</v>
      </c>
      <c r="B82" t="s">
        <v>166</v>
      </c>
      <c r="C82" t="s">
        <v>1042</v>
      </c>
      <c r="D82" t="s">
        <v>1075</v>
      </c>
    </row>
    <row r="83" spans="1:4">
      <c r="A83" s="5">
        <v>78</v>
      </c>
      <c r="B83" t="s">
        <v>130</v>
      </c>
      <c r="C83" t="s">
        <v>1042</v>
      </c>
      <c r="D83" t="s">
        <v>1076</v>
      </c>
    </row>
    <row r="84" spans="1:4">
      <c r="A84" s="5">
        <v>79</v>
      </c>
      <c r="B84" t="s">
        <v>131</v>
      </c>
      <c r="C84" t="s">
        <v>1042</v>
      </c>
      <c r="D84" t="s">
        <v>1077</v>
      </c>
    </row>
    <row r="85" spans="1:4">
      <c r="A85" s="5">
        <v>80</v>
      </c>
      <c r="B85" t="s">
        <v>129</v>
      </c>
      <c r="C85" t="s">
        <v>1042</v>
      </c>
      <c r="D85" t="s">
        <v>1078</v>
      </c>
    </row>
    <row r="86" spans="1:4">
      <c r="A86" s="5">
        <v>81</v>
      </c>
      <c r="B86" t="s">
        <v>196</v>
      </c>
      <c r="C86" t="s">
        <v>1042</v>
      </c>
      <c r="D86" t="s">
        <v>1079</v>
      </c>
    </row>
    <row r="87" spans="1:4">
      <c r="A87" s="5">
        <v>82</v>
      </c>
      <c r="B87" t="s">
        <v>134</v>
      </c>
      <c r="C87" t="s">
        <v>1042</v>
      </c>
      <c r="D87" t="s">
        <v>1080</v>
      </c>
    </row>
    <row r="88" spans="1:4">
      <c r="A88" s="5">
        <v>83</v>
      </c>
      <c r="B88" t="s">
        <v>133</v>
      </c>
      <c r="C88" t="s">
        <v>1042</v>
      </c>
      <c r="D88" t="s">
        <v>1081</v>
      </c>
    </row>
    <row r="89" spans="1:4">
      <c r="A89" s="5">
        <v>84</v>
      </c>
      <c r="B89" t="s">
        <v>189</v>
      </c>
      <c r="C89" t="s">
        <v>1042</v>
      </c>
      <c r="D89" t="s">
        <v>1082</v>
      </c>
    </row>
    <row r="90" spans="1:4">
      <c r="A90" s="5">
        <v>85</v>
      </c>
      <c r="B90" t="s">
        <v>200</v>
      </c>
      <c r="C90" t="s">
        <v>1042</v>
      </c>
      <c r="D90" t="s">
        <v>1083</v>
      </c>
    </row>
    <row r="91" spans="1:4">
      <c r="A91" s="5">
        <v>86</v>
      </c>
      <c r="B91" t="s">
        <v>201</v>
      </c>
      <c r="C91" t="s">
        <v>1042</v>
      </c>
      <c r="D91" t="s">
        <v>1084</v>
      </c>
    </row>
    <row r="92" spans="1:4">
      <c r="A92" s="5">
        <v>87</v>
      </c>
      <c r="B92" t="s">
        <v>193</v>
      </c>
      <c r="C92" t="s">
        <v>1042</v>
      </c>
      <c r="D92" t="s">
        <v>1085</v>
      </c>
    </row>
    <row r="93" spans="1:4">
      <c r="A93" s="5">
        <v>88</v>
      </c>
      <c r="B93" t="s">
        <v>140</v>
      </c>
      <c r="C93" t="s">
        <v>1042</v>
      </c>
      <c r="D93" t="s">
        <v>1086</v>
      </c>
    </row>
    <row r="94" spans="1:4">
      <c r="A94" s="5">
        <v>89</v>
      </c>
      <c r="B94" t="s">
        <v>139</v>
      </c>
      <c r="C94" t="s">
        <v>1042</v>
      </c>
      <c r="D94" t="s">
        <v>1087</v>
      </c>
    </row>
    <row r="95" spans="1:4">
      <c r="A95" s="5">
        <v>90</v>
      </c>
      <c r="B95" t="s">
        <v>136</v>
      </c>
      <c r="C95" t="s">
        <v>1042</v>
      </c>
      <c r="D95" t="s">
        <v>1088</v>
      </c>
    </row>
    <row r="96" spans="1:4">
      <c r="A96" s="5">
        <v>91</v>
      </c>
      <c r="B96" t="s">
        <v>147</v>
      </c>
      <c r="C96" t="s">
        <v>1042</v>
      </c>
      <c r="D96" t="s">
        <v>1089</v>
      </c>
    </row>
    <row r="97" spans="1:4">
      <c r="A97" s="5">
        <v>92</v>
      </c>
      <c r="B97" t="s">
        <v>151</v>
      </c>
      <c r="C97" t="s">
        <v>1042</v>
      </c>
      <c r="D97" t="s">
        <v>1090</v>
      </c>
    </row>
    <row r="98" spans="1:4">
      <c r="A98" s="5">
        <v>93</v>
      </c>
      <c r="B98" t="s">
        <v>137</v>
      </c>
      <c r="C98" t="s">
        <v>1042</v>
      </c>
      <c r="D98" t="s">
        <v>1091</v>
      </c>
    </row>
    <row r="99" spans="1:4">
      <c r="A99" s="5">
        <v>94</v>
      </c>
      <c r="B99" t="s">
        <v>141</v>
      </c>
      <c r="C99" t="s">
        <v>1042</v>
      </c>
      <c r="D99" t="s">
        <v>1092</v>
      </c>
    </row>
    <row r="100" spans="1:4">
      <c r="A100" s="5">
        <v>95</v>
      </c>
      <c r="B100" t="s">
        <v>163</v>
      </c>
      <c r="C100" t="s">
        <v>1042</v>
      </c>
      <c r="D100" t="s">
        <v>1093</v>
      </c>
    </row>
    <row r="101" spans="1:4">
      <c r="A101" s="5">
        <v>96</v>
      </c>
      <c r="B101" t="s">
        <v>195</v>
      </c>
      <c r="C101" t="s">
        <v>1042</v>
      </c>
      <c r="D101" t="s">
        <v>1094</v>
      </c>
    </row>
    <row r="102" spans="1:4">
      <c r="A102" s="5">
        <v>97</v>
      </c>
      <c r="B102" t="s">
        <v>162</v>
      </c>
      <c r="C102" t="s">
        <v>1042</v>
      </c>
      <c r="D102" t="s">
        <v>1095</v>
      </c>
    </row>
    <row r="103" spans="1:4">
      <c r="A103" s="5">
        <v>98</v>
      </c>
      <c r="B103" t="s">
        <v>167</v>
      </c>
      <c r="C103" t="s">
        <v>1042</v>
      </c>
      <c r="D103" t="s">
        <v>1096</v>
      </c>
    </row>
    <row r="104" spans="1:4">
      <c r="A104" s="5">
        <v>99</v>
      </c>
      <c r="B104" t="s">
        <v>128</v>
      </c>
      <c r="C104" t="s">
        <v>1042</v>
      </c>
      <c r="D104" t="s">
        <v>1097</v>
      </c>
    </row>
    <row r="105" spans="1:4">
      <c r="A105" s="5">
        <v>100</v>
      </c>
      <c r="B105" t="s">
        <v>146</v>
      </c>
      <c r="C105" t="s">
        <v>1042</v>
      </c>
      <c r="D105" t="s">
        <v>1098</v>
      </c>
    </row>
    <row r="106" spans="1:4">
      <c r="A106" s="5">
        <v>101</v>
      </c>
      <c r="B106" t="s">
        <v>164</v>
      </c>
      <c r="C106" t="s">
        <v>1042</v>
      </c>
      <c r="D106" t="s">
        <v>1099</v>
      </c>
    </row>
    <row r="107" spans="1:4">
      <c r="A107" s="5">
        <v>102</v>
      </c>
      <c r="B107" t="s">
        <v>176</v>
      </c>
      <c r="C107" t="s">
        <v>1042</v>
      </c>
      <c r="D107" t="s">
        <v>1100</v>
      </c>
    </row>
    <row r="108" spans="1:4">
      <c r="A108" s="5">
        <v>103</v>
      </c>
      <c r="B108" t="s">
        <v>192</v>
      </c>
      <c r="C108" t="s">
        <v>1042</v>
      </c>
      <c r="D108" t="s">
        <v>1101</v>
      </c>
    </row>
    <row r="109" spans="1:4">
      <c r="A109" s="5">
        <v>104</v>
      </c>
      <c r="B109" t="s">
        <v>157</v>
      </c>
      <c r="C109" t="s">
        <v>1042</v>
      </c>
      <c r="D109" t="s">
        <v>1102</v>
      </c>
    </row>
    <row r="110" spans="1:4">
      <c r="A110" s="5">
        <v>105</v>
      </c>
      <c r="B110" t="s">
        <v>152</v>
      </c>
      <c r="C110" t="s">
        <v>1042</v>
      </c>
      <c r="D110" t="s">
        <v>1103</v>
      </c>
    </row>
    <row r="111" spans="1:4">
      <c r="A111" s="5">
        <v>106</v>
      </c>
      <c r="B111" t="s">
        <v>186</v>
      </c>
      <c r="C111" t="s">
        <v>1042</v>
      </c>
      <c r="D111" t="s">
        <v>1104</v>
      </c>
    </row>
    <row r="112" spans="1:4">
      <c r="A112" s="5">
        <v>107</v>
      </c>
      <c r="B112" t="s">
        <v>138</v>
      </c>
      <c r="C112" t="s">
        <v>1042</v>
      </c>
      <c r="D112" t="s">
        <v>1105</v>
      </c>
    </row>
    <row r="113" spans="1:4">
      <c r="A113" s="5">
        <v>108</v>
      </c>
      <c r="B113" t="s">
        <v>169</v>
      </c>
      <c r="C113" t="s">
        <v>1042</v>
      </c>
      <c r="D113" t="s">
        <v>1106</v>
      </c>
    </row>
    <row r="114" spans="1:4">
      <c r="A114" s="5">
        <v>109</v>
      </c>
      <c r="B114" t="s">
        <v>178</v>
      </c>
      <c r="C114" t="s">
        <v>1042</v>
      </c>
      <c r="D114" t="s">
        <v>1107</v>
      </c>
    </row>
    <row r="115" spans="1:4">
      <c r="A115" s="5">
        <v>110</v>
      </c>
      <c r="B115" t="s">
        <v>187</v>
      </c>
      <c r="C115" t="s">
        <v>1042</v>
      </c>
      <c r="D115" t="s">
        <v>1108</v>
      </c>
    </row>
    <row r="116" spans="1:4">
      <c r="A116" s="5">
        <v>111</v>
      </c>
      <c r="B116" t="s">
        <v>156</v>
      </c>
      <c r="C116" t="s">
        <v>1042</v>
      </c>
      <c r="D116" t="s">
        <v>1109</v>
      </c>
    </row>
    <row r="117" spans="1:4">
      <c r="A117" s="5">
        <v>112</v>
      </c>
      <c r="B117" t="s">
        <v>144</v>
      </c>
      <c r="C117" t="s">
        <v>1042</v>
      </c>
      <c r="D117" t="s">
        <v>1110</v>
      </c>
    </row>
    <row r="118" spans="1:4">
      <c r="A118" s="5">
        <v>113</v>
      </c>
      <c r="B118" t="s">
        <v>135</v>
      </c>
      <c r="C118" t="s">
        <v>1042</v>
      </c>
      <c r="D118" t="s">
        <v>1111</v>
      </c>
    </row>
    <row r="119" spans="1:4">
      <c r="A119" s="5">
        <v>114</v>
      </c>
      <c r="B119" t="s">
        <v>175</v>
      </c>
      <c r="C119" t="s">
        <v>1042</v>
      </c>
      <c r="D119" t="s">
        <v>1112</v>
      </c>
    </row>
    <row r="120" spans="1:4">
      <c r="A120" s="5">
        <v>115</v>
      </c>
      <c r="B120" t="s">
        <v>180</v>
      </c>
      <c r="C120" t="s">
        <v>1042</v>
      </c>
      <c r="D120" t="s">
        <v>1113</v>
      </c>
    </row>
    <row r="121" spans="1:4">
      <c r="A121" s="5">
        <v>116</v>
      </c>
      <c r="B121" t="s">
        <v>191</v>
      </c>
      <c r="C121" t="s">
        <v>1042</v>
      </c>
      <c r="D121" t="s">
        <v>1114</v>
      </c>
    </row>
    <row r="122" spans="1:4">
      <c r="A122" s="5">
        <v>117</v>
      </c>
      <c r="B122" t="s">
        <v>132</v>
      </c>
      <c r="C122" t="s">
        <v>1042</v>
      </c>
      <c r="D122" t="s">
        <v>1115</v>
      </c>
    </row>
    <row r="123" spans="1:4">
      <c r="A123" s="5">
        <v>118</v>
      </c>
      <c r="B123" t="s">
        <v>173</v>
      </c>
      <c r="C123" t="s">
        <v>1042</v>
      </c>
      <c r="D123" t="s">
        <v>1116</v>
      </c>
    </row>
    <row r="124" spans="1:4">
      <c r="A124" s="5">
        <v>119</v>
      </c>
      <c r="B124" t="s">
        <v>202</v>
      </c>
      <c r="C124" t="s">
        <v>1042</v>
      </c>
      <c r="D124" t="s">
        <v>1117</v>
      </c>
    </row>
    <row r="125" spans="1:4">
      <c r="A125" s="5">
        <v>120</v>
      </c>
      <c r="B125" t="s">
        <v>161</v>
      </c>
      <c r="C125" t="s">
        <v>1042</v>
      </c>
      <c r="D125" t="s">
        <v>1118</v>
      </c>
    </row>
    <row r="126" spans="1:4">
      <c r="A126" s="5">
        <v>121</v>
      </c>
      <c r="B126" t="s">
        <v>142</v>
      </c>
      <c r="C126" t="s">
        <v>1042</v>
      </c>
      <c r="D126" t="s">
        <v>1119</v>
      </c>
    </row>
    <row r="127" spans="1:4">
      <c r="A127" s="5">
        <v>122</v>
      </c>
      <c r="B127" t="s">
        <v>221</v>
      </c>
      <c r="C127" t="s">
        <v>1120</v>
      </c>
      <c r="D127" t="s">
        <v>626</v>
      </c>
    </row>
    <row r="128" spans="1:4">
      <c r="A128" s="5">
        <v>123</v>
      </c>
      <c r="B128" t="s">
        <v>247</v>
      </c>
      <c r="C128" t="s">
        <v>1120</v>
      </c>
      <c r="D128" t="s">
        <v>627</v>
      </c>
    </row>
    <row r="129" spans="1:4">
      <c r="A129" s="5">
        <v>124</v>
      </c>
      <c r="B129" t="s">
        <v>279</v>
      </c>
      <c r="C129" t="s">
        <v>1120</v>
      </c>
      <c r="D129" t="s">
        <v>628</v>
      </c>
    </row>
    <row r="130" spans="1:4">
      <c r="A130" s="5">
        <v>125</v>
      </c>
      <c r="B130" t="s">
        <v>230</v>
      </c>
      <c r="C130" t="s">
        <v>1120</v>
      </c>
      <c r="D130" t="s">
        <v>629</v>
      </c>
    </row>
    <row r="131" spans="1:4">
      <c r="A131" s="5">
        <v>126</v>
      </c>
      <c r="B131" t="s">
        <v>226</v>
      </c>
      <c r="C131" t="s">
        <v>1120</v>
      </c>
      <c r="D131" t="s">
        <v>630</v>
      </c>
    </row>
    <row r="132" spans="1:4">
      <c r="A132" s="5">
        <v>127</v>
      </c>
      <c r="B132" t="s">
        <v>284</v>
      </c>
      <c r="C132" t="s">
        <v>1120</v>
      </c>
      <c r="D132" t="s">
        <v>631</v>
      </c>
    </row>
    <row r="133" spans="1:4">
      <c r="A133" s="5">
        <v>128</v>
      </c>
      <c r="B133" t="s">
        <v>293</v>
      </c>
      <c r="C133" t="s">
        <v>1120</v>
      </c>
      <c r="D133" t="s">
        <v>632</v>
      </c>
    </row>
    <row r="134" spans="1:4">
      <c r="A134" s="5">
        <v>129</v>
      </c>
      <c r="B134" t="s">
        <v>280</v>
      </c>
      <c r="C134" t="s">
        <v>1120</v>
      </c>
      <c r="D134" t="s">
        <v>633</v>
      </c>
    </row>
    <row r="135" spans="1:4">
      <c r="A135" s="5">
        <v>130</v>
      </c>
      <c r="B135" t="s">
        <v>251</v>
      </c>
      <c r="C135" t="s">
        <v>1120</v>
      </c>
      <c r="D135" t="s">
        <v>634</v>
      </c>
    </row>
    <row r="136" spans="1:4">
      <c r="A136" s="5">
        <v>131</v>
      </c>
      <c r="B136" t="s">
        <v>249</v>
      </c>
      <c r="C136" t="s">
        <v>1120</v>
      </c>
      <c r="D136" t="s">
        <v>635</v>
      </c>
    </row>
    <row r="137" spans="1:4">
      <c r="A137" s="5">
        <v>132</v>
      </c>
      <c r="B137" t="s">
        <v>250</v>
      </c>
      <c r="C137" t="s">
        <v>1120</v>
      </c>
      <c r="D137" t="s">
        <v>636</v>
      </c>
    </row>
    <row r="138" spans="1:4">
      <c r="A138" s="5">
        <v>133</v>
      </c>
      <c r="B138" t="s">
        <v>272</v>
      </c>
      <c r="C138" t="s">
        <v>1120</v>
      </c>
      <c r="D138" t="s">
        <v>637</v>
      </c>
    </row>
    <row r="139" spans="1:4">
      <c r="A139" s="5">
        <v>134</v>
      </c>
      <c r="B139" t="s">
        <v>233</v>
      </c>
      <c r="C139" t="s">
        <v>1120</v>
      </c>
      <c r="D139" t="s">
        <v>638</v>
      </c>
    </row>
    <row r="140" spans="1:4">
      <c r="A140" s="5">
        <v>135</v>
      </c>
      <c r="B140" t="s">
        <v>273</v>
      </c>
      <c r="C140" t="s">
        <v>1120</v>
      </c>
      <c r="D140" t="s">
        <v>639</v>
      </c>
    </row>
    <row r="141" spans="1:4">
      <c r="A141" s="5">
        <v>136</v>
      </c>
      <c r="B141" t="s">
        <v>269</v>
      </c>
      <c r="C141" t="s">
        <v>1120</v>
      </c>
      <c r="D141" t="s">
        <v>640</v>
      </c>
    </row>
    <row r="142" spans="1:4">
      <c r="A142" s="5">
        <v>137</v>
      </c>
      <c r="B142" t="s">
        <v>271</v>
      </c>
      <c r="C142" t="s">
        <v>1120</v>
      </c>
      <c r="D142" t="s">
        <v>641</v>
      </c>
    </row>
    <row r="143" spans="1:4">
      <c r="A143" s="5">
        <v>138</v>
      </c>
      <c r="B143" t="s">
        <v>224</v>
      </c>
      <c r="C143" t="s">
        <v>1120</v>
      </c>
      <c r="D143" t="s">
        <v>642</v>
      </c>
    </row>
    <row r="144" spans="1:4">
      <c r="A144" s="5">
        <v>139</v>
      </c>
      <c r="B144" t="s">
        <v>254</v>
      </c>
      <c r="C144" t="s">
        <v>1120</v>
      </c>
      <c r="D144" t="s">
        <v>643</v>
      </c>
    </row>
    <row r="145" spans="1:4">
      <c r="A145" s="5">
        <v>140</v>
      </c>
      <c r="B145" t="s">
        <v>217</v>
      </c>
      <c r="C145" t="s">
        <v>1120</v>
      </c>
      <c r="D145" t="s">
        <v>644</v>
      </c>
    </row>
    <row r="146" spans="1:4">
      <c r="A146" s="5">
        <v>141</v>
      </c>
      <c r="B146" t="s">
        <v>283</v>
      </c>
      <c r="C146" t="s">
        <v>1120</v>
      </c>
      <c r="D146" t="s">
        <v>645</v>
      </c>
    </row>
    <row r="147" spans="1:4">
      <c r="A147" s="5">
        <v>142</v>
      </c>
      <c r="B147" t="s">
        <v>268</v>
      </c>
      <c r="C147" t="s">
        <v>1120</v>
      </c>
      <c r="D147" t="s">
        <v>646</v>
      </c>
    </row>
    <row r="148" spans="1:4">
      <c r="A148" s="5">
        <v>143</v>
      </c>
      <c r="B148" t="s">
        <v>222</v>
      </c>
      <c r="C148" t="s">
        <v>1120</v>
      </c>
      <c r="D148" t="s">
        <v>647</v>
      </c>
    </row>
    <row r="149" spans="1:4">
      <c r="A149" s="5">
        <v>144</v>
      </c>
      <c r="B149" t="s">
        <v>288</v>
      </c>
      <c r="C149" t="s">
        <v>1120</v>
      </c>
      <c r="D149" t="s">
        <v>648</v>
      </c>
    </row>
    <row r="150" spans="1:4">
      <c r="A150" s="5">
        <v>145</v>
      </c>
      <c r="B150" t="s">
        <v>245</v>
      </c>
      <c r="C150" t="s">
        <v>1120</v>
      </c>
      <c r="D150" t="s">
        <v>649</v>
      </c>
    </row>
    <row r="151" spans="1:4">
      <c r="A151" s="5">
        <v>146</v>
      </c>
      <c r="B151" t="s">
        <v>260</v>
      </c>
      <c r="C151" t="s">
        <v>1120</v>
      </c>
      <c r="D151" t="s">
        <v>650</v>
      </c>
    </row>
    <row r="152" spans="1:4">
      <c r="A152" s="5">
        <v>147</v>
      </c>
      <c r="B152" t="s">
        <v>239</v>
      </c>
      <c r="C152" t="s">
        <v>1120</v>
      </c>
      <c r="D152" t="s">
        <v>651</v>
      </c>
    </row>
    <row r="153" spans="1:4">
      <c r="A153" s="5">
        <v>148</v>
      </c>
      <c r="B153" t="s">
        <v>240</v>
      </c>
      <c r="C153" t="s">
        <v>1120</v>
      </c>
      <c r="D153" t="s">
        <v>652</v>
      </c>
    </row>
    <row r="154" spans="1:4">
      <c r="A154" s="5">
        <v>149</v>
      </c>
      <c r="B154" t="s">
        <v>228</v>
      </c>
      <c r="C154" t="s">
        <v>1120</v>
      </c>
      <c r="D154" t="s">
        <v>653</v>
      </c>
    </row>
    <row r="155" spans="1:4">
      <c r="A155" s="5">
        <v>150</v>
      </c>
      <c r="B155" t="s">
        <v>237</v>
      </c>
      <c r="C155" t="s">
        <v>1120</v>
      </c>
      <c r="D155" t="s">
        <v>654</v>
      </c>
    </row>
    <row r="156" spans="1:4">
      <c r="A156" s="5">
        <v>151</v>
      </c>
      <c r="B156" t="s">
        <v>211</v>
      </c>
      <c r="C156" t="s">
        <v>1120</v>
      </c>
      <c r="D156" t="s">
        <v>655</v>
      </c>
    </row>
    <row r="157" spans="1:4">
      <c r="A157" s="5">
        <v>152</v>
      </c>
      <c r="B157" t="s">
        <v>274</v>
      </c>
      <c r="C157" t="s">
        <v>1120</v>
      </c>
      <c r="D157" t="s">
        <v>656</v>
      </c>
    </row>
    <row r="158" spans="1:4">
      <c r="A158" s="5">
        <v>153</v>
      </c>
      <c r="B158" t="s">
        <v>208</v>
      </c>
      <c r="C158" t="s">
        <v>1120</v>
      </c>
      <c r="D158" t="s">
        <v>657</v>
      </c>
    </row>
    <row r="159" spans="1:4">
      <c r="A159" s="5">
        <v>154</v>
      </c>
      <c r="B159" t="s">
        <v>285</v>
      </c>
      <c r="C159" t="s">
        <v>1120</v>
      </c>
      <c r="D159" t="s">
        <v>658</v>
      </c>
    </row>
    <row r="160" spans="1:4">
      <c r="A160" s="5">
        <v>155</v>
      </c>
      <c r="B160" t="s">
        <v>257</v>
      </c>
      <c r="C160" t="s">
        <v>1120</v>
      </c>
      <c r="D160" t="s">
        <v>659</v>
      </c>
    </row>
    <row r="161" spans="1:4">
      <c r="A161" s="5">
        <v>156</v>
      </c>
      <c r="B161" t="s">
        <v>296</v>
      </c>
      <c r="C161" t="s">
        <v>1120</v>
      </c>
      <c r="D161" t="s">
        <v>660</v>
      </c>
    </row>
    <row r="162" spans="1:4">
      <c r="A162" s="5">
        <v>157</v>
      </c>
      <c r="B162" t="s">
        <v>298</v>
      </c>
      <c r="C162" t="s">
        <v>1120</v>
      </c>
      <c r="D162" t="s">
        <v>661</v>
      </c>
    </row>
    <row r="163" spans="1:4">
      <c r="A163" s="5">
        <v>158</v>
      </c>
      <c r="B163" t="s">
        <v>290</v>
      </c>
      <c r="C163" t="s">
        <v>1120</v>
      </c>
      <c r="D163" t="s">
        <v>662</v>
      </c>
    </row>
    <row r="164" spans="1:4">
      <c r="A164" s="5">
        <v>159</v>
      </c>
      <c r="B164" t="s">
        <v>252</v>
      </c>
      <c r="C164" t="s">
        <v>1120</v>
      </c>
      <c r="D164" t="s">
        <v>663</v>
      </c>
    </row>
    <row r="165" spans="1:4">
      <c r="A165" s="5">
        <v>160</v>
      </c>
      <c r="B165" t="s">
        <v>292</v>
      </c>
      <c r="C165" t="s">
        <v>1120</v>
      </c>
      <c r="D165" t="s">
        <v>664</v>
      </c>
    </row>
    <row r="166" spans="1:4">
      <c r="A166" s="5">
        <v>161</v>
      </c>
      <c r="B166" t="s">
        <v>278</v>
      </c>
      <c r="C166" t="s">
        <v>1120</v>
      </c>
      <c r="D166" t="s">
        <v>665</v>
      </c>
    </row>
    <row r="167" spans="1:4">
      <c r="A167" s="5">
        <v>162</v>
      </c>
      <c r="B167" t="s">
        <v>291</v>
      </c>
      <c r="C167" t="s">
        <v>1120</v>
      </c>
      <c r="D167" t="s">
        <v>666</v>
      </c>
    </row>
    <row r="168" spans="1:4">
      <c r="A168" s="5">
        <v>163</v>
      </c>
      <c r="B168" t="s">
        <v>220</v>
      </c>
      <c r="C168" t="s">
        <v>1120</v>
      </c>
      <c r="D168" t="s">
        <v>667</v>
      </c>
    </row>
    <row r="169" spans="1:4">
      <c r="A169" s="5">
        <v>164</v>
      </c>
      <c r="B169" t="s">
        <v>213</v>
      </c>
      <c r="C169" t="s">
        <v>1120</v>
      </c>
      <c r="D169" t="s">
        <v>668</v>
      </c>
    </row>
    <row r="170" spans="1:4">
      <c r="A170" s="5">
        <v>165</v>
      </c>
      <c r="B170" t="s">
        <v>277</v>
      </c>
      <c r="C170" t="s">
        <v>1120</v>
      </c>
      <c r="D170" t="s">
        <v>669</v>
      </c>
    </row>
    <row r="171" spans="1:4">
      <c r="A171" s="5">
        <v>166</v>
      </c>
      <c r="B171" t="s">
        <v>266</v>
      </c>
      <c r="C171" t="s">
        <v>1120</v>
      </c>
      <c r="D171" t="s">
        <v>670</v>
      </c>
    </row>
    <row r="172" spans="1:4">
      <c r="A172" s="5">
        <v>167</v>
      </c>
      <c r="B172" t="s">
        <v>243</v>
      </c>
      <c r="C172" t="s">
        <v>1120</v>
      </c>
      <c r="D172" t="s">
        <v>671</v>
      </c>
    </row>
    <row r="173" spans="1:4">
      <c r="A173" s="5">
        <v>168</v>
      </c>
      <c r="B173" t="s">
        <v>287</v>
      </c>
      <c r="C173" t="s">
        <v>1120</v>
      </c>
      <c r="D173" t="s">
        <v>672</v>
      </c>
    </row>
    <row r="174" spans="1:4">
      <c r="A174" s="5">
        <v>169</v>
      </c>
      <c r="B174" t="s">
        <v>244</v>
      </c>
      <c r="C174" t="s">
        <v>1120</v>
      </c>
      <c r="D174" t="s">
        <v>673</v>
      </c>
    </row>
    <row r="175" spans="1:4">
      <c r="A175" s="5">
        <v>170</v>
      </c>
      <c r="B175" t="s">
        <v>265</v>
      </c>
      <c r="C175" t="s">
        <v>1120</v>
      </c>
      <c r="D175" t="s">
        <v>674</v>
      </c>
    </row>
    <row r="176" spans="1:4">
      <c r="A176" s="5">
        <v>171</v>
      </c>
      <c r="B176" t="s">
        <v>219</v>
      </c>
      <c r="C176" t="s">
        <v>1120</v>
      </c>
      <c r="D176" t="s">
        <v>675</v>
      </c>
    </row>
    <row r="177" spans="1:4">
      <c r="A177" s="5">
        <v>172</v>
      </c>
      <c r="B177" t="s">
        <v>225</v>
      </c>
      <c r="C177" t="s">
        <v>1120</v>
      </c>
      <c r="D177" t="s">
        <v>676</v>
      </c>
    </row>
    <row r="178" spans="1:4">
      <c r="A178" s="5">
        <v>173</v>
      </c>
      <c r="B178" t="s">
        <v>216</v>
      </c>
      <c r="C178" t="s">
        <v>1120</v>
      </c>
      <c r="D178" t="s">
        <v>677</v>
      </c>
    </row>
    <row r="179" spans="1:4">
      <c r="A179" s="5">
        <v>174</v>
      </c>
      <c r="B179" t="s">
        <v>263</v>
      </c>
      <c r="C179" t="s">
        <v>1120</v>
      </c>
      <c r="D179" t="s">
        <v>678</v>
      </c>
    </row>
    <row r="180" spans="1:4">
      <c r="A180" s="5">
        <v>175</v>
      </c>
      <c r="B180" t="s">
        <v>205</v>
      </c>
      <c r="C180" t="s">
        <v>1120</v>
      </c>
      <c r="D180" t="s">
        <v>679</v>
      </c>
    </row>
    <row r="181" spans="1:4">
      <c r="A181" s="5">
        <v>176</v>
      </c>
      <c r="B181" t="s">
        <v>295</v>
      </c>
      <c r="C181" t="s">
        <v>1120</v>
      </c>
      <c r="D181" t="s">
        <v>680</v>
      </c>
    </row>
    <row r="182" spans="1:4">
      <c r="A182" s="5">
        <v>177</v>
      </c>
      <c r="B182" t="s">
        <v>259</v>
      </c>
      <c r="C182" t="s">
        <v>1120</v>
      </c>
      <c r="D182" t="s">
        <v>681</v>
      </c>
    </row>
    <row r="183" spans="1:4">
      <c r="A183" s="5">
        <v>178</v>
      </c>
      <c r="B183" t="s">
        <v>210</v>
      </c>
      <c r="C183" t="s">
        <v>1120</v>
      </c>
      <c r="D183" t="s">
        <v>682</v>
      </c>
    </row>
    <row r="184" spans="1:4">
      <c r="A184" s="5">
        <v>179</v>
      </c>
      <c r="B184" t="s">
        <v>299</v>
      </c>
      <c r="C184" t="s">
        <v>1120</v>
      </c>
      <c r="D184" t="s">
        <v>683</v>
      </c>
    </row>
    <row r="185" spans="1:4">
      <c r="A185" s="5">
        <v>180</v>
      </c>
      <c r="B185" t="s">
        <v>261</v>
      </c>
      <c r="C185" t="s">
        <v>1120</v>
      </c>
      <c r="D185" t="s">
        <v>684</v>
      </c>
    </row>
    <row r="186" spans="1:4">
      <c r="A186" s="5">
        <v>181</v>
      </c>
      <c r="B186" t="s">
        <v>248</v>
      </c>
      <c r="C186" t="s">
        <v>1120</v>
      </c>
      <c r="D186" t="s">
        <v>685</v>
      </c>
    </row>
    <row r="187" spans="1:4">
      <c r="A187" s="5">
        <v>182</v>
      </c>
      <c r="B187" t="s">
        <v>264</v>
      </c>
      <c r="C187" t="s">
        <v>1120</v>
      </c>
      <c r="D187" t="s">
        <v>686</v>
      </c>
    </row>
    <row r="188" spans="1:4">
      <c r="A188" s="5">
        <v>183</v>
      </c>
      <c r="B188" t="s">
        <v>229</v>
      </c>
      <c r="C188" t="s">
        <v>1120</v>
      </c>
      <c r="D188" t="s">
        <v>687</v>
      </c>
    </row>
    <row r="189" spans="1:4">
      <c r="A189" s="5">
        <v>184</v>
      </c>
      <c r="B189" t="s">
        <v>238</v>
      </c>
      <c r="C189" t="s">
        <v>1120</v>
      </c>
      <c r="D189" t="s">
        <v>688</v>
      </c>
    </row>
    <row r="190" spans="1:4">
      <c r="A190" s="5">
        <v>185</v>
      </c>
      <c r="B190" t="s">
        <v>209</v>
      </c>
      <c r="C190" t="s">
        <v>1120</v>
      </c>
      <c r="D190" t="s">
        <v>689</v>
      </c>
    </row>
    <row r="191" spans="1:4">
      <c r="A191" s="5">
        <v>186</v>
      </c>
      <c r="B191" t="s">
        <v>262</v>
      </c>
      <c r="C191" t="s">
        <v>1120</v>
      </c>
      <c r="D191" t="s">
        <v>690</v>
      </c>
    </row>
    <row r="192" spans="1:4">
      <c r="A192" s="5">
        <v>187</v>
      </c>
      <c r="B192" t="s">
        <v>234</v>
      </c>
      <c r="C192" t="s">
        <v>1120</v>
      </c>
      <c r="D192" t="s">
        <v>691</v>
      </c>
    </row>
    <row r="193" spans="1:4">
      <c r="A193" s="5">
        <v>188</v>
      </c>
      <c r="B193" t="s">
        <v>218</v>
      </c>
      <c r="C193" t="s">
        <v>1120</v>
      </c>
      <c r="D193" t="s">
        <v>692</v>
      </c>
    </row>
    <row r="194" spans="1:4">
      <c r="A194" s="5">
        <v>189</v>
      </c>
      <c r="B194" t="s">
        <v>282</v>
      </c>
      <c r="C194" t="s">
        <v>1120</v>
      </c>
      <c r="D194" t="s">
        <v>693</v>
      </c>
    </row>
    <row r="195" spans="1:4">
      <c r="A195" s="5">
        <v>190</v>
      </c>
      <c r="B195" t="s">
        <v>294</v>
      </c>
      <c r="C195" t="s">
        <v>1120</v>
      </c>
      <c r="D195" t="s">
        <v>694</v>
      </c>
    </row>
    <row r="196" spans="1:4">
      <c r="A196" s="5">
        <v>191</v>
      </c>
      <c r="B196" t="s">
        <v>267</v>
      </c>
      <c r="C196" t="s">
        <v>1120</v>
      </c>
      <c r="D196" t="s">
        <v>695</v>
      </c>
    </row>
    <row r="197" spans="1:4">
      <c r="A197" s="5">
        <v>192</v>
      </c>
      <c r="B197" t="s">
        <v>214</v>
      </c>
      <c r="C197" t="s">
        <v>1120</v>
      </c>
      <c r="D197" t="s">
        <v>696</v>
      </c>
    </row>
    <row r="198" spans="1:4">
      <c r="A198" s="5">
        <v>193</v>
      </c>
      <c r="B198" t="s">
        <v>289</v>
      </c>
      <c r="C198" t="s">
        <v>1120</v>
      </c>
      <c r="D198" t="s">
        <v>697</v>
      </c>
    </row>
    <row r="199" spans="1:4">
      <c r="A199" s="5">
        <v>194</v>
      </c>
      <c r="B199" t="s">
        <v>300</v>
      </c>
      <c r="C199" t="s">
        <v>1120</v>
      </c>
      <c r="D199" t="s">
        <v>698</v>
      </c>
    </row>
    <row r="200" spans="1:4">
      <c r="A200" s="5">
        <v>195</v>
      </c>
      <c r="B200" t="s">
        <v>301</v>
      </c>
      <c r="C200" t="s">
        <v>1120</v>
      </c>
      <c r="D200" t="s">
        <v>699</v>
      </c>
    </row>
    <row r="201" spans="1:4">
      <c r="A201" s="5">
        <v>196</v>
      </c>
      <c r="B201" t="s">
        <v>297</v>
      </c>
      <c r="C201" t="s">
        <v>1120</v>
      </c>
      <c r="D201" t="s">
        <v>700</v>
      </c>
    </row>
    <row r="202" spans="1:4">
      <c r="A202" s="5">
        <v>197</v>
      </c>
      <c r="B202" t="s">
        <v>276</v>
      </c>
      <c r="C202" t="s">
        <v>1120</v>
      </c>
      <c r="D202" t="s">
        <v>701</v>
      </c>
    </row>
    <row r="203" spans="1:4">
      <c r="A203" s="5">
        <v>198</v>
      </c>
      <c r="B203" t="s">
        <v>281</v>
      </c>
      <c r="C203" t="s">
        <v>1120</v>
      </c>
      <c r="D203" t="s">
        <v>702</v>
      </c>
    </row>
    <row r="204" spans="1:4">
      <c r="A204" s="5">
        <v>199</v>
      </c>
      <c r="B204" t="s">
        <v>253</v>
      </c>
      <c r="C204" t="s">
        <v>1120</v>
      </c>
      <c r="D204" t="s">
        <v>703</v>
      </c>
    </row>
    <row r="205" spans="1:4">
      <c r="A205" s="5">
        <v>200</v>
      </c>
      <c r="B205" t="s">
        <v>212</v>
      </c>
      <c r="C205" t="s">
        <v>1120</v>
      </c>
      <c r="D205" t="s">
        <v>704</v>
      </c>
    </row>
    <row r="206" spans="1:4">
      <c r="A206" s="5">
        <v>201</v>
      </c>
      <c r="B206" t="s">
        <v>215</v>
      </c>
      <c r="C206" t="s">
        <v>1120</v>
      </c>
      <c r="D206" t="s">
        <v>705</v>
      </c>
    </row>
    <row r="207" spans="1:4">
      <c r="A207" s="5">
        <v>202</v>
      </c>
      <c r="B207" t="s">
        <v>228</v>
      </c>
      <c r="C207" t="s">
        <v>1120</v>
      </c>
      <c r="D207" t="s">
        <v>706</v>
      </c>
    </row>
    <row r="208" spans="1:4">
      <c r="A208" s="5">
        <v>203</v>
      </c>
      <c r="B208" t="s">
        <v>238</v>
      </c>
      <c r="C208" t="s">
        <v>1120</v>
      </c>
      <c r="D208" t="s">
        <v>707</v>
      </c>
    </row>
    <row r="209" spans="1:4">
      <c r="A209" s="5">
        <v>204</v>
      </c>
      <c r="B209" t="s">
        <v>227</v>
      </c>
      <c r="C209" t="s">
        <v>1120</v>
      </c>
      <c r="D209" t="s">
        <v>708</v>
      </c>
    </row>
    <row r="210" spans="1:4">
      <c r="A210" s="5">
        <v>205</v>
      </c>
      <c r="B210" t="s">
        <v>241</v>
      </c>
      <c r="C210" t="s">
        <v>1120</v>
      </c>
      <c r="D210" t="s">
        <v>709</v>
      </c>
    </row>
    <row r="211" spans="1:4">
      <c r="A211" s="5">
        <v>206</v>
      </c>
      <c r="B211" t="s">
        <v>263</v>
      </c>
      <c r="C211" t="s">
        <v>1120</v>
      </c>
      <c r="D211" t="s">
        <v>710</v>
      </c>
    </row>
    <row r="212" spans="1:4">
      <c r="A212" s="5">
        <v>207</v>
      </c>
      <c r="B212" t="s">
        <v>204</v>
      </c>
      <c r="C212" t="s">
        <v>1120</v>
      </c>
      <c r="D212" t="s">
        <v>711</v>
      </c>
    </row>
    <row r="213" spans="1:4">
      <c r="A213" s="5">
        <v>208</v>
      </c>
      <c r="B213" t="s">
        <v>203</v>
      </c>
      <c r="C213" t="s">
        <v>1120</v>
      </c>
      <c r="D213" t="s">
        <v>712</v>
      </c>
    </row>
    <row r="214" spans="1:4">
      <c r="A214" s="5">
        <v>209</v>
      </c>
      <c r="B214" t="s">
        <v>258</v>
      </c>
      <c r="C214" t="s">
        <v>1120</v>
      </c>
      <c r="D214" t="s">
        <v>713</v>
      </c>
    </row>
    <row r="215" spans="1:4">
      <c r="A215" s="5">
        <v>210</v>
      </c>
      <c r="B215" t="s">
        <v>255</v>
      </c>
      <c r="C215" t="s">
        <v>1120</v>
      </c>
      <c r="D215" t="s">
        <v>714</v>
      </c>
    </row>
    <row r="216" spans="1:4">
      <c r="A216" s="5">
        <v>211</v>
      </c>
      <c r="B216" t="s">
        <v>256</v>
      </c>
      <c r="C216" t="s">
        <v>1120</v>
      </c>
      <c r="D216" t="s">
        <v>715</v>
      </c>
    </row>
    <row r="217" spans="1:4">
      <c r="A217" s="5">
        <v>212</v>
      </c>
      <c r="B217" t="s">
        <v>232</v>
      </c>
      <c r="C217" t="s">
        <v>1120</v>
      </c>
      <c r="D217" t="s">
        <v>716</v>
      </c>
    </row>
    <row r="218" spans="1:4">
      <c r="A218" s="5">
        <v>213</v>
      </c>
      <c r="B218" t="s">
        <v>246</v>
      </c>
      <c r="C218" t="s">
        <v>1120</v>
      </c>
      <c r="D218" t="s">
        <v>717</v>
      </c>
    </row>
    <row r="219" spans="1:4">
      <c r="A219" s="5">
        <v>214</v>
      </c>
      <c r="B219" t="s">
        <v>275</v>
      </c>
      <c r="C219" t="s">
        <v>1120</v>
      </c>
      <c r="D219" t="s">
        <v>718</v>
      </c>
    </row>
    <row r="220" spans="1:4">
      <c r="A220" s="5">
        <v>215</v>
      </c>
      <c r="B220" t="s">
        <v>273</v>
      </c>
      <c r="C220" t="s">
        <v>1120</v>
      </c>
      <c r="D220" t="s">
        <v>719</v>
      </c>
    </row>
    <row r="221" spans="1:4">
      <c r="A221" s="5">
        <v>216</v>
      </c>
      <c r="B221" t="s">
        <v>224</v>
      </c>
      <c r="C221" t="s">
        <v>1120</v>
      </c>
      <c r="D221" t="s">
        <v>720</v>
      </c>
    </row>
    <row r="222" spans="1:4">
      <c r="A222" s="5">
        <v>217</v>
      </c>
      <c r="B222" t="s">
        <v>242</v>
      </c>
      <c r="C222" t="s">
        <v>1120</v>
      </c>
      <c r="D222" t="s">
        <v>721</v>
      </c>
    </row>
    <row r="223" spans="1:4">
      <c r="A223" s="5">
        <v>218</v>
      </c>
      <c r="B223" t="s">
        <v>270</v>
      </c>
      <c r="C223" t="s">
        <v>1120</v>
      </c>
      <c r="D223" t="s">
        <v>722</v>
      </c>
    </row>
    <row r="224" spans="1:4">
      <c r="A224" s="5">
        <v>219</v>
      </c>
      <c r="B224" t="s">
        <v>207</v>
      </c>
      <c r="C224" t="s">
        <v>1120</v>
      </c>
      <c r="D224" t="s">
        <v>723</v>
      </c>
    </row>
    <row r="225" spans="1:4">
      <c r="A225" s="5">
        <v>220</v>
      </c>
      <c r="B225" t="s">
        <v>206</v>
      </c>
      <c r="C225" t="s">
        <v>1120</v>
      </c>
      <c r="D225" t="s">
        <v>724</v>
      </c>
    </row>
    <row r="226" spans="1:4">
      <c r="A226" s="5">
        <v>221</v>
      </c>
      <c r="B226" t="s">
        <v>236</v>
      </c>
      <c r="C226" t="s">
        <v>1120</v>
      </c>
      <c r="D226" t="s">
        <v>725</v>
      </c>
    </row>
    <row r="227" spans="1:4">
      <c r="A227" s="5">
        <v>222</v>
      </c>
      <c r="B227" t="s">
        <v>223</v>
      </c>
      <c r="C227" t="s">
        <v>1120</v>
      </c>
      <c r="D227" t="s">
        <v>726</v>
      </c>
    </row>
    <row r="228" spans="1:4">
      <c r="A228" s="5">
        <v>223</v>
      </c>
      <c r="B228" t="s">
        <v>235</v>
      </c>
      <c r="C228" t="s">
        <v>1120</v>
      </c>
      <c r="D228" t="s">
        <v>727</v>
      </c>
    </row>
    <row r="229" spans="1:4">
      <c r="A229" s="5">
        <v>224</v>
      </c>
      <c r="B229" t="s">
        <v>286</v>
      </c>
      <c r="C229" t="s">
        <v>1120</v>
      </c>
      <c r="D229" t="s">
        <v>728</v>
      </c>
    </row>
    <row r="230" spans="1:4">
      <c r="A230" s="5">
        <v>225</v>
      </c>
      <c r="B230" t="s">
        <v>231</v>
      </c>
      <c r="C230" t="s">
        <v>1120</v>
      </c>
      <c r="D230" t="s">
        <v>729</v>
      </c>
    </row>
    <row r="231" spans="1:4">
      <c r="A231" s="5">
        <v>226</v>
      </c>
      <c r="B231" t="s">
        <v>331</v>
      </c>
      <c r="C231" t="s">
        <v>1120</v>
      </c>
      <c r="D231" t="s">
        <v>730</v>
      </c>
    </row>
    <row r="232" spans="1:4">
      <c r="A232" s="5">
        <v>227</v>
      </c>
      <c r="B232" t="s">
        <v>392</v>
      </c>
      <c r="C232" t="s">
        <v>1120</v>
      </c>
      <c r="D232" t="s">
        <v>731</v>
      </c>
    </row>
    <row r="233" spans="1:4">
      <c r="A233" s="5">
        <v>228</v>
      </c>
      <c r="B233" t="s">
        <v>323</v>
      </c>
      <c r="C233" t="s">
        <v>1120</v>
      </c>
      <c r="D233" t="s">
        <v>732</v>
      </c>
    </row>
    <row r="234" spans="1:4">
      <c r="A234" s="5">
        <v>229</v>
      </c>
      <c r="B234" t="s">
        <v>333</v>
      </c>
      <c r="C234" t="s">
        <v>1120</v>
      </c>
      <c r="D234" t="s">
        <v>733</v>
      </c>
    </row>
    <row r="235" spans="1:4">
      <c r="A235" s="5">
        <v>230</v>
      </c>
      <c r="B235" t="s">
        <v>393</v>
      </c>
      <c r="C235" t="s">
        <v>1120</v>
      </c>
      <c r="D235" t="s">
        <v>734</v>
      </c>
    </row>
    <row r="236" spans="1:4">
      <c r="A236" s="5">
        <v>231</v>
      </c>
      <c r="B236" t="s">
        <v>379</v>
      </c>
      <c r="C236" t="s">
        <v>1120</v>
      </c>
      <c r="D236" t="s">
        <v>735</v>
      </c>
    </row>
    <row r="237" spans="1:4">
      <c r="A237" s="5">
        <v>232</v>
      </c>
      <c r="B237" t="s">
        <v>390</v>
      </c>
      <c r="C237" t="s">
        <v>1120</v>
      </c>
      <c r="D237" t="s">
        <v>736</v>
      </c>
    </row>
    <row r="238" spans="1:4">
      <c r="A238" s="5">
        <v>233</v>
      </c>
      <c r="B238" t="s">
        <v>349</v>
      </c>
      <c r="C238" t="s">
        <v>1120</v>
      </c>
      <c r="D238" t="s">
        <v>737</v>
      </c>
    </row>
    <row r="239" spans="1:4">
      <c r="A239" s="5">
        <v>234</v>
      </c>
      <c r="B239" t="s">
        <v>335</v>
      </c>
      <c r="C239" t="s">
        <v>1120</v>
      </c>
      <c r="D239" t="s">
        <v>738</v>
      </c>
    </row>
    <row r="240" spans="1:4">
      <c r="A240" s="5">
        <v>235</v>
      </c>
      <c r="B240" t="s">
        <v>378</v>
      </c>
      <c r="C240" t="s">
        <v>1120</v>
      </c>
      <c r="D240" t="s">
        <v>739</v>
      </c>
    </row>
    <row r="241" spans="1:4">
      <c r="A241" s="5">
        <v>236</v>
      </c>
      <c r="B241" t="s">
        <v>367</v>
      </c>
      <c r="C241" t="s">
        <v>1120</v>
      </c>
      <c r="D241" t="s">
        <v>740</v>
      </c>
    </row>
    <row r="242" spans="1:4">
      <c r="A242" s="5">
        <v>237</v>
      </c>
      <c r="B242" t="s">
        <v>368</v>
      </c>
      <c r="C242" t="s">
        <v>1120</v>
      </c>
      <c r="D242" t="s">
        <v>741</v>
      </c>
    </row>
    <row r="243" spans="1:4">
      <c r="A243" s="5">
        <v>238</v>
      </c>
      <c r="B243" t="s">
        <v>347</v>
      </c>
      <c r="C243" t="s">
        <v>1120</v>
      </c>
      <c r="D243" t="s">
        <v>742</v>
      </c>
    </row>
    <row r="244" spans="1:4">
      <c r="A244" s="5">
        <v>239</v>
      </c>
      <c r="B244" t="s">
        <v>360</v>
      </c>
      <c r="C244" t="s">
        <v>1120</v>
      </c>
      <c r="D244" t="s">
        <v>743</v>
      </c>
    </row>
    <row r="245" spans="1:4">
      <c r="A245" s="5">
        <v>240</v>
      </c>
      <c r="B245" t="s">
        <v>397</v>
      </c>
      <c r="C245" t="s">
        <v>1120</v>
      </c>
      <c r="D245" t="s">
        <v>744</v>
      </c>
    </row>
    <row r="246" spans="1:4">
      <c r="A246" s="5">
        <v>241</v>
      </c>
      <c r="B246" t="s">
        <v>377</v>
      </c>
      <c r="C246" t="s">
        <v>1120</v>
      </c>
      <c r="D246" t="s">
        <v>745</v>
      </c>
    </row>
    <row r="247" spans="1:4">
      <c r="A247" s="5">
        <v>242</v>
      </c>
      <c r="B247" t="s">
        <v>357</v>
      </c>
      <c r="C247" t="s">
        <v>1120</v>
      </c>
      <c r="D247" t="s">
        <v>746</v>
      </c>
    </row>
    <row r="248" spans="1:4">
      <c r="A248" s="5">
        <v>243</v>
      </c>
      <c r="B248" t="s">
        <v>398</v>
      </c>
      <c r="C248" t="s">
        <v>1120</v>
      </c>
      <c r="D248" t="s">
        <v>747</v>
      </c>
    </row>
    <row r="249" spans="1:4">
      <c r="A249" s="5">
        <v>244</v>
      </c>
      <c r="B249" t="s">
        <v>372</v>
      </c>
      <c r="C249" t="s">
        <v>1120</v>
      </c>
      <c r="D249" t="s">
        <v>748</v>
      </c>
    </row>
    <row r="250" spans="1:4">
      <c r="A250" s="5">
        <v>245</v>
      </c>
      <c r="B250" t="s">
        <v>325</v>
      </c>
      <c r="C250" t="s">
        <v>1120</v>
      </c>
      <c r="D250" t="s">
        <v>749</v>
      </c>
    </row>
    <row r="251" spans="1:4">
      <c r="A251" s="5">
        <v>246</v>
      </c>
      <c r="B251" t="s">
        <v>342</v>
      </c>
      <c r="C251" t="s">
        <v>1120</v>
      </c>
      <c r="D251" t="s">
        <v>750</v>
      </c>
    </row>
    <row r="252" spans="1:4">
      <c r="A252" s="5">
        <v>247</v>
      </c>
      <c r="B252" t="s">
        <v>384</v>
      </c>
      <c r="C252" t="s">
        <v>1120</v>
      </c>
      <c r="D252" t="s">
        <v>751</v>
      </c>
    </row>
    <row r="253" spans="1:4">
      <c r="A253" s="5">
        <v>248</v>
      </c>
      <c r="B253" t="s">
        <v>381</v>
      </c>
      <c r="C253" t="s">
        <v>1120</v>
      </c>
      <c r="D253" t="s">
        <v>752</v>
      </c>
    </row>
    <row r="254" spans="1:4">
      <c r="A254" s="5">
        <v>249</v>
      </c>
      <c r="B254" t="s">
        <v>355</v>
      </c>
      <c r="C254" t="s">
        <v>1120</v>
      </c>
      <c r="D254" t="s">
        <v>753</v>
      </c>
    </row>
    <row r="255" spans="1:4">
      <c r="A255" s="5">
        <v>250</v>
      </c>
      <c r="B255" t="s">
        <v>354</v>
      </c>
      <c r="C255" t="s">
        <v>1120</v>
      </c>
      <c r="D255" t="s">
        <v>754</v>
      </c>
    </row>
    <row r="256" spans="1:4">
      <c r="A256" s="5">
        <v>251</v>
      </c>
      <c r="B256" t="s">
        <v>400</v>
      </c>
      <c r="C256" t="s">
        <v>1120</v>
      </c>
      <c r="D256" t="s">
        <v>755</v>
      </c>
    </row>
    <row r="257" spans="1:4">
      <c r="A257" s="5">
        <v>252</v>
      </c>
      <c r="B257" t="s">
        <v>365</v>
      </c>
      <c r="C257" t="s">
        <v>1120</v>
      </c>
      <c r="D257" t="s">
        <v>756</v>
      </c>
    </row>
    <row r="258" spans="1:4">
      <c r="A258" s="5">
        <v>253</v>
      </c>
      <c r="B258" t="s">
        <v>370</v>
      </c>
      <c r="C258" t="s">
        <v>1120</v>
      </c>
      <c r="D258" t="s">
        <v>757</v>
      </c>
    </row>
    <row r="259" spans="1:4">
      <c r="A259" s="5">
        <v>254</v>
      </c>
      <c r="B259" t="s">
        <v>369</v>
      </c>
      <c r="C259" t="s">
        <v>1120</v>
      </c>
      <c r="D259" t="s">
        <v>758</v>
      </c>
    </row>
    <row r="260" spans="1:4">
      <c r="A260" s="5">
        <v>255</v>
      </c>
      <c r="B260" t="s">
        <v>312</v>
      </c>
      <c r="C260" t="s">
        <v>1120</v>
      </c>
      <c r="D260" t="s">
        <v>759</v>
      </c>
    </row>
    <row r="261" spans="1:4">
      <c r="A261" s="5">
        <v>256</v>
      </c>
      <c r="B261" t="s">
        <v>346</v>
      </c>
      <c r="C261" t="s">
        <v>1120</v>
      </c>
      <c r="D261" t="s">
        <v>760</v>
      </c>
    </row>
    <row r="262" spans="1:4">
      <c r="A262" s="5">
        <v>257</v>
      </c>
      <c r="B262" t="s">
        <v>304</v>
      </c>
      <c r="C262" t="s">
        <v>1120</v>
      </c>
      <c r="D262" t="s">
        <v>761</v>
      </c>
    </row>
    <row r="263" spans="1:4">
      <c r="A263" s="5">
        <v>258</v>
      </c>
      <c r="B263" t="s">
        <v>336</v>
      </c>
      <c r="C263" t="s">
        <v>1120</v>
      </c>
      <c r="D263" t="s">
        <v>762</v>
      </c>
    </row>
    <row r="264" spans="1:4">
      <c r="A264" s="5">
        <v>259</v>
      </c>
      <c r="B264" t="s">
        <v>327</v>
      </c>
      <c r="C264" t="s">
        <v>1120</v>
      </c>
      <c r="D264" t="s">
        <v>763</v>
      </c>
    </row>
    <row r="265" spans="1:4">
      <c r="A265" s="5">
        <v>260</v>
      </c>
      <c r="B265" t="s">
        <v>310</v>
      </c>
      <c r="C265" t="s">
        <v>1120</v>
      </c>
      <c r="D265" t="s">
        <v>764</v>
      </c>
    </row>
    <row r="266" spans="1:4">
      <c r="A266" s="5">
        <v>261</v>
      </c>
      <c r="B266" t="s">
        <v>408</v>
      </c>
      <c r="C266" t="s">
        <v>1120</v>
      </c>
      <c r="D266" t="s">
        <v>765</v>
      </c>
    </row>
    <row r="267" spans="1:4">
      <c r="A267" s="5">
        <v>262</v>
      </c>
      <c r="B267" t="s">
        <v>402</v>
      </c>
      <c r="C267" t="s">
        <v>1120</v>
      </c>
      <c r="D267" t="s">
        <v>766</v>
      </c>
    </row>
    <row r="268" spans="1:4">
      <c r="A268" s="5">
        <v>263</v>
      </c>
      <c r="B268" t="s">
        <v>313</v>
      </c>
      <c r="C268" t="s">
        <v>1120</v>
      </c>
      <c r="D268" t="s">
        <v>767</v>
      </c>
    </row>
    <row r="269" spans="1:4">
      <c r="A269" s="5">
        <v>264</v>
      </c>
      <c r="B269" t="s">
        <v>406</v>
      </c>
      <c r="C269" t="s">
        <v>1120</v>
      </c>
      <c r="D269" t="s">
        <v>768</v>
      </c>
    </row>
    <row r="270" spans="1:4">
      <c r="A270" s="5">
        <v>265</v>
      </c>
      <c r="B270" t="s">
        <v>318</v>
      </c>
      <c r="C270" t="s">
        <v>1120</v>
      </c>
      <c r="D270" t="s">
        <v>769</v>
      </c>
    </row>
    <row r="271" spans="1:4">
      <c r="A271" s="5">
        <v>266</v>
      </c>
      <c r="B271" t="s">
        <v>353</v>
      </c>
      <c r="C271" t="s">
        <v>1120</v>
      </c>
      <c r="D271" t="s">
        <v>770</v>
      </c>
    </row>
    <row r="272" spans="1:4">
      <c r="A272" s="5">
        <v>267</v>
      </c>
      <c r="B272" t="s">
        <v>363</v>
      </c>
      <c r="C272" t="s">
        <v>1120</v>
      </c>
      <c r="D272" t="s">
        <v>771</v>
      </c>
    </row>
    <row r="273" spans="1:4">
      <c r="A273" s="5">
        <v>268</v>
      </c>
      <c r="B273" t="s">
        <v>383</v>
      </c>
      <c r="C273" t="s">
        <v>1120</v>
      </c>
      <c r="D273" t="s">
        <v>772</v>
      </c>
    </row>
    <row r="274" spans="1:4">
      <c r="A274" s="5">
        <v>269</v>
      </c>
      <c r="B274" t="s">
        <v>387</v>
      </c>
      <c r="C274" t="s">
        <v>1120</v>
      </c>
      <c r="D274" t="s">
        <v>773</v>
      </c>
    </row>
    <row r="275" spans="1:4">
      <c r="A275" s="5">
        <v>270</v>
      </c>
      <c r="B275" t="s">
        <v>371</v>
      </c>
      <c r="C275" t="s">
        <v>1120</v>
      </c>
      <c r="D275" t="s">
        <v>774</v>
      </c>
    </row>
    <row r="276" spans="1:4">
      <c r="A276" s="5">
        <v>271</v>
      </c>
      <c r="B276" t="s">
        <v>322</v>
      </c>
      <c r="C276" t="s">
        <v>1120</v>
      </c>
      <c r="D276" t="s">
        <v>775</v>
      </c>
    </row>
    <row r="277" spans="1:4">
      <c r="A277" s="5">
        <v>272</v>
      </c>
      <c r="B277" t="s">
        <v>328</v>
      </c>
      <c r="C277" t="s">
        <v>1120</v>
      </c>
      <c r="D277" t="s">
        <v>776</v>
      </c>
    </row>
    <row r="278" spans="1:4">
      <c r="A278" s="5">
        <v>273</v>
      </c>
      <c r="B278" t="s">
        <v>302</v>
      </c>
      <c r="C278" t="s">
        <v>1120</v>
      </c>
      <c r="D278" t="s">
        <v>777</v>
      </c>
    </row>
    <row r="279" spans="1:4">
      <c r="A279" s="5">
        <v>274</v>
      </c>
      <c r="B279" t="s">
        <v>375</v>
      </c>
      <c r="C279" t="s">
        <v>1120</v>
      </c>
      <c r="D279" t="s">
        <v>778</v>
      </c>
    </row>
    <row r="280" spans="1:4">
      <c r="A280" s="5">
        <v>275</v>
      </c>
      <c r="B280" t="s">
        <v>309</v>
      </c>
      <c r="C280" t="s">
        <v>1120</v>
      </c>
      <c r="D280" t="s">
        <v>779</v>
      </c>
    </row>
    <row r="281" spans="1:4">
      <c r="A281" s="5">
        <v>276</v>
      </c>
      <c r="B281" t="s">
        <v>319</v>
      </c>
      <c r="C281" t="s">
        <v>1120</v>
      </c>
      <c r="D281" t="s">
        <v>780</v>
      </c>
    </row>
    <row r="282" spans="1:4">
      <c r="A282" s="5">
        <v>277</v>
      </c>
      <c r="B282" t="s">
        <v>307</v>
      </c>
      <c r="C282" t="s">
        <v>1120</v>
      </c>
      <c r="D282" t="s">
        <v>781</v>
      </c>
    </row>
    <row r="283" spans="1:4">
      <c r="A283" s="5">
        <v>278</v>
      </c>
      <c r="B283" t="s">
        <v>388</v>
      </c>
      <c r="C283" t="s">
        <v>1120</v>
      </c>
      <c r="D283" t="s">
        <v>782</v>
      </c>
    </row>
    <row r="284" spans="1:4">
      <c r="A284" s="5">
        <v>279</v>
      </c>
      <c r="B284" t="s">
        <v>394</v>
      </c>
      <c r="C284" t="s">
        <v>1120</v>
      </c>
      <c r="D284" t="s">
        <v>783</v>
      </c>
    </row>
    <row r="285" spans="1:4">
      <c r="A285" s="5">
        <v>280</v>
      </c>
      <c r="B285" t="s">
        <v>364</v>
      </c>
      <c r="C285" t="s">
        <v>1120</v>
      </c>
      <c r="D285" t="s">
        <v>784</v>
      </c>
    </row>
    <row r="286" spans="1:4">
      <c r="A286" s="5">
        <v>281</v>
      </c>
      <c r="B286" t="s">
        <v>306</v>
      </c>
      <c r="C286" t="s">
        <v>1120</v>
      </c>
      <c r="D286" t="s">
        <v>785</v>
      </c>
    </row>
    <row r="287" spans="1:4">
      <c r="A287" s="5">
        <v>282</v>
      </c>
      <c r="B287" t="s">
        <v>305</v>
      </c>
      <c r="C287" t="s">
        <v>1120</v>
      </c>
      <c r="D287" t="s">
        <v>786</v>
      </c>
    </row>
    <row r="288" spans="1:4">
      <c r="A288" s="5">
        <v>283</v>
      </c>
      <c r="B288" t="s">
        <v>320</v>
      </c>
      <c r="C288" t="s">
        <v>1120</v>
      </c>
      <c r="D288" t="s">
        <v>787</v>
      </c>
    </row>
    <row r="289" spans="1:4">
      <c r="A289" s="5">
        <v>284</v>
      </c>
      <c r="B289" t="s">
        <v>409</v>
      </c>
      <c r="C289" t="s">
        <v>1120</v>
      </c>
      <c r="D289" t="s">
        <v>788</v>
      </c>
    </row>
    <row r="290" spans="1:4">
      <c r="A290" s="5">
        <v>285</v>
      </c>
      <c r="B290" t="s">
        <v>334</v>
      </c>
      <c r="C290" t="s">
        <v>1120</v>
      </c>
      <c r="D290" t="s">
        <v>789</v>
      </c>
    </row>
    <row r="291" spans="1:4">
      <c r="A291" s="5">
        <v>286</v>
      </c>
      <c r="B291" t="s">
        <v>337</v>
      </c>
      <c r="C291" t="s">
        <v>1120</v>
      </c>
      <c r="D291" t="s">
        <v>790</v>
      </c>
    </row>
    <row r="292" spans="1:4">
      <c r="A292" s="5">
        <v>287</v>
      </c>
      <c r="B292" t="s">
        <v>399</v>
      </c>
      <c r="C292" t="s">
        <v>1120</v>
      </c>
      <c r="D292" t="s">
        <v>791</v>
      </c>
    </row>
    <row r="293" spans="1:4">
      <c r="A293" s="5">
        <v>288</v>
      </c>
      <c r="B293" t="s">
        <v>333</v>
      </c>
      <c r="C293" t="s">
        <v>1120</v>
      </c>
      <c r="D293" t="s">
        <v>792</v>
      </c>
    </row>
    <row r="294" spans="1:4">
      <c r="A294" s="5">
        <v>289</v>
      </c>
      <c r="B294" t="s">
        <v>352</v>
      </c>
      <c r="C294" t="s">
        <v>1120</v>
      </c>
      <c r="D294" t="s">
        <v>793</v>
      </c>
    </row>
    <row r="295" spans="1:4">
      <c r="A295" s="5">
        <v>290</v>
      </c>
      <c r="B295" t="s">
        <v>345</v>
      </c>
      <c r="C295" t="s">
        <v>1120</v>
      </c>
      <c r="D295" t="s">
        <v>794</v>
      </c>
    </row>
    <row r="296" spans="1:4">
      <c r="A296" s="5">
        <v>291</v>
      </c>
      <c r="B296" t="s">
        <v>308</v>
      </c>
      <c r="C296" t="s">
        <v>1120</v>
      </c>
      <c r="D296" t="s">
        <v>795</v>
      </c>
    </row>
    <row r="297" spans="1:4">
      <c r="A297" s="5">
        <v>292</v>
      </c>
      <c r="B297" t="s">
        <v>339</v>
      </c>
      <c r="C297" t="s">
        <v>1120</v>
      </c>
      <c r="D297" t="s">
        <v>796</v>
      </c>
    </row>
    <row r="298" spans="1:4">
      <c r="A298" s="5">
        <v>293</v>
      </c>
      <c r="B298" t="s">
        <v>356</v>
      </c>
      <c r="C298" t="s">
        <v>1120</v>
      </c>
      <c r="D298" t="s">
        <v>797</v>
      </c>
    </row>
    <row r="299" spans="1:4">
      <c r="A299" s="5">
        <v>294</v>
      </c>
      <c r="B299" t="s">
        <v>318</v>
      </c>
      <c r="C299" t="s">
        <v>1120</v>
      </c>
      <c r="D299" t="s">
        <v>798</v>
      </c>
    </row>
    <row r="300" spans="1:4">
      <c r="A300" s="5">
        <v>295</v>
      </c>
      <c r="B300" t="s">
        <v>317</v>
      </c>
      <c r="C300" t="s">
        <v>1120</v>
      </c>
      <c r="D300" t="s">
        <v>799</v>
      </c>
    </row>
    <row r="301" spans="1:4">
      <c r="A301" s="5">
        <v>296</v>
      </c>
      <c r="B301" t="s">
        <v>382</v>
      </c>
      <c r="C301" t="s">
        <v>1120</v>
      </c>
      <c r="D301" t="s">
        <v>800</v>
      </c>
    </row>
    <row r="302" spans="1:4">
      <c r="A302" s="5">
        <v>297</v>
      </c>
      <c r="B302" t="s">
        <v>315</v>
      </c>
      <c r="C302" t="s">
        <v>1120</v>
      </c>
      <c r="D302" t="s">
        <v>801</v>
      </c>
    </row>
    <row r="303" spans="1:4">
      <c r="A303" s="5">
        <v>298</v>
      </c>
      <c r="B303" t="s">
        <v>405</v>
      </c>
      <c r="C303" t="s">
        <v>1120</v>
      </c>
      <c r="D303" t="s">
        <v>802</v>
      </c>
    </row>
    <row r="304" spans="1:4">
      <c r="A304" s="5">
        <v>299</v>
      </c>
      <c r="B304" t="s">
        <v>348</v>
      </c>
      <c r="C304" t="s">
        <v>1120</v>
      </c>
      <c r="D304" t="s">
        <v>803</v>
      </c>
    </row>
    <row r="305" spans="1:4">
      <c r="A305" s="5">
        <v>300</v>
      </c>
      <c r="B305" t="s">
        <v>376</v>
      </c>
      <c r="C305" t="s">
        <v>1120</v>
      </c>
      <c r="D305" t="s">
        <v>804</v>
      </c>
    </row>
    <row r="306" spans="1:4">
      <c r="A306" s="5">
        <v>301</v>
      </c>
      <c r="B306" t="s">
        <v>396</v>
      </c>
      <c r="C306" t="s">
        <v>1120</v>
      </c>
      <c r="D306" t="s">
        <v>805</v>
      </c>
    </row>
    <row r="307" spans="1:4">
      <c r="A307" s="5">
        <v>302</v>
      </c>
      <c r="B307" t="s">
        <v>316</v>
      </c>
      <c r="C307" t="s">
        <v>1120</v>
      </c>
      <c r="D307" t="s">
        <v>806</v>
      </c>
    </row>
    <row r="308" spans="1:4">
      <c r="A308" s="5">
        <v>303</v>
      </c>
      <c r="B308" t="s">
        <v>358</v>
      </c>
      <c r="C308" t="s">
        <v>1120</v>
      </c>
      <c r="D308" t="s">
        <v>807</v>
      </c>
    </row>
    <row r="309" spans="1:4">
      <c r="A309" s="5">
        <v>304</v>
      </c>
      <c r="B309" t="s">
        <v>351</v>
      </c>
      <c r="C309" t="s">
        <v>1120</v>
      </c>
      <c r="D309" t="s">
        <v>808</v>
      </c>
    </row>
    <row r="310" spans="1:4">
      <c r="A310" s="5">
        <v>305</v>
      </c>
      <c r="B310" t="s">
        <v>324</v>
      </c>
      <c r="C310" t="s">
        <v>1120</v>
      </c>
      <c r="D310" t="s">
        <v>809</v>
      </c>
    </row>
    <row r="311" spans="1:4">
      <c r="A311" s="5">
        <v>306</v>
      </c>
      <c r="B311" t="s">
        <v>380</v>
      </c>
      <c r="C311" t="s">
        <v>1120</v>
      </c>
      <c r="D311" t="s">
        <v>810</v>
      </c>
    </row>
    <row r="312" spans="1:4">
      <c r="A312" s="5">
        <v>307</v>
      </c>
      <c r="B312" t="s">
        <v>341</v>
      </c>
      <c r="C312" t="s">
        <v>1120</v>
      </c>
      <c r="D312" t="s">
        <v>811</v>
      </c>
    </row>
    <row r="313" spans="1:4">
      <c r="A313" s="5">
        <v>308</v>
      </c>
      <c r="B313" t="s">
        <v>403</v>
      </c>
      <c r="C313" t="s">
        <v>1120</v>
      </c>
      <c r="D313" t="s">
        <v>812</v>
      </c>
    </row>
    <row r="314" spans="1:4">
      <c r="A314" s="5">
        <v>309</v>
      </c>
      <c r="B314" t="s">
        <v>314</v>
      </c>
      <c r="C314" t="s">
        <v>1120</v>
      </c>
      <c r="D314" t="s">
        <v>813</v>
      </c>
    </row>
    <row r="315" spans="1:4">
      <c r="A315" s="5">
        <v>310</v>
      </c>
      <c r="B315" t="s">
        <v>373</v>
      </c>
      <c r="C315" t="s">
        <v>1120</v>
      </c>
      <c r="D315" t="s">
        <v>814</v>
      </c>
    </row>
    <row r="316" spans="1:4">
      <c r="A316" s="5">
        <v>311</v>
      </c>
      <c r="B316" t="s">
        <v>401</v>
      </c>
      <c r="C316" t="s">
        <v>1120</v>
      </c>
      <c r="D316" t="s">
        <v>815</v>
      </c>
    </row>
    <row r="317" spans="1:4">
      <c r="A317" s="5">
        <v>312</v>
      </c>
      <c r="B317" t="s">
        <v>395</v>
      </c>
      <c r="C317" t="s">
        <v>1120</v>
      </c>
      <c r="D317" t="s">
        <v>816</v>
      </c>
    </row>
    <row r="318" spans="1:4">
      <c r="A318" s="5">
        <v>313</v>
      </c>
      <c r="B318" t="s">
        <v>329</v>
      </c>
      <c r="C318" t="s">
        <v>1120</v>
      </c>
      <c r="D318" t="s">
        <v>817</v>
      </c>
    </row>
    <row r="319" spans="1:4">
      <c r="A319" s="5">
        <v>314</v>
      </c>
      <c r="B319" t="s">
        <v>407</v>
      </c>
      <c r="C319" t="s">
        <v>1120</v>
      </c>
      <c r="D319" t="s">
        <v>818</v>
      </c>
    </row>
    <row r="320" spans="1:4">
      <c r="A320" s="5">
        <v>315</v>
      </c>
      <c r="B320" t="s">
        <v>370</v>
      </c>
      <c r="C320" t="s">
        <v>1120</v>
      </c>
      <c r="D320" t="s">
        <v>819</v>
      </c>
    </row>
    <row r="321" spans="1:4">
      <c r="A321" s="5">
        <v>316</v>
      </c>
      <c r="B321" t="s">
        <v>408</v>
      </c>
      <c r="C321" t="s">
        <v>1120</v>
      </c>
      <c r="D321" t="s">
        <v>820</v>
      </c>
    </row>
    <row r="322" spans="1:4">
      <c r="A322" s="5">
        <v>317</v>
      </c>
      <c r="B322" t="s">
        <v>318</v>
      </c>
      <c r="C322" t="s">
        <v>1120</v>
      </c>
      <c r="D322" t="s">
        <v>821</v>
      </c>
    </row>
    <row r="323" spans="1:4">
      <c r="A323" s="5">
        <v>318</v>
      </c>
      <c r="B323" t="s">
        <v>338</v>
      </c>
      <c r="C323" t="s">
        <v>1120</v>
      </c>
      <c r="D323" t="s">
        <v>822</v>
      </c>
    </row>
    <row r="324" spans="1:4">
      <c r="A324" s="5">
        <v>319</v>
      </c>
      <c r="B324" t="s">
        <v>350</v>
      </c>
      <c r="C324" t="s">
        <v>1120</v>
      </c>
      <c r="D324" t="s">
        <v>823</v>
      </c>
    </row>
    <row r="325" spans="1:4">
      <c r="A325" s="5">
        <v>320</v>
      </c>
      <c r="B325" t="s">
        <v>306</v>
      </c>
      <c r="C325" t="s">
        <v>1120</v>
      </c>
      <c r="D325" t="s">
        <v>824</v>
      </c>
    </row>
    <row r="326" spans="1:4">
      <c r="A326" s="5">
        <v>321</v>
      </c>
      <c r="B326" t="s">
        <v>332</v>
      </c>
      <c r="C326" t="s">
        <v>1120</v>
      </c>
      <c r="D326" t="s">
        <v>825</v>
      </c>
    </row>
    <row r="327" spans="1:4">
      <c r="A327" s="5">
        <v>322</v>
      </c>
      <c r="B327" t="s">
        <v>303</v>
      </c>
      <c r="C327" t="s">
        <v>1120</v>
      </c>
      <c r="D327" t="s">
        <v>826</v>
      </c>
    </row>
    <row r="328" spans="1:4">
      <c r="A328" s="5">
        <v>323</v>
      </c>
      <c r="B328" t="s">
        <v>389</v>
      </c>
      <c r="C328" t="s">
        <v>1120</v>
      </c>
      <c r="D328" t="s">
        <v>827</v>
      </c>
    </row>
    <row r="329" spans="1:4">
      <c r="A329" s="5">
        <v>324</v>
      </c>
      <c r="B329" t="s">
        <v>340</v>
      </c>
      <c r="C329" t="s">
        <v>1120</v>
      </c>
      <c r="D329" t="s">
        <v>828</v>
      </c>
    </row>
    <row r="330" spans="1:4">
      <c r="A330" s="5">
        <v>325</v>
      </c>
      <c r="B330" t="s">
        <v>359</v>
      </c>
      <c r="C330" t="s">
        <v>1120</v>
      </c>
      <c r="D330" t="s">
        <v>829</v>
      </c>
    </row>
    <row r="331" spans="1:4">
      <c r="A331" s="5">
        <v>326</v>
      </c>
      <c r="B331" t="s">
        <v>386</v>
      </c>
      <c r="C331" t="s">
        <v>1120</v>
      </c>
      <c r="D331" t="s">
        <v>830</v>
      </c>
    </row>
    <row r="332" spans="1:4">
      <c r="A332" s="5">
        <v>327</v>
      </c>
      <c r="B332" t="s">
        <v>330</v>
      </c>
      <c r="C332" t="s">
        <v>1120</v>
      </c>
      <c r="D332" t="s">
        <v>831</v>
      </c>
    </row>
    <row r="333" spans="1:4">
      <c r="A333" s="5">
        <v>328</v>
      </c>
      <c r="B333" t="s">
        <v>385</v>
      </c>
      <c r="C333" t="s">
        <v>1120</v>
      </c>
      <c r="D333" t="s">
        <v>832</v>
      </c>
    </row>
    <row r="334" spans="1:4">
      <c r="A334" s="5">
        <v>329</v>
      </c>
      <c r="B334" t="s">
        <v>360</v>
      </c>
      <c r="C334" t="s">
        <v>1120</v>
      </c>
      <c r="D334" t="s">
        <v>833</v>
      </c>
    </row>
    <row r="335" spans="1:4">
      <c r="A335" s="5">
        <v>330</v>
      </c>
      <c r="B335" t="s">
        <v>357</v>
      </c>
      <c r="C335" t="s">
        <v>1120</v>
      </c>
      <c r="D335" t="s">
        <v>834</v>
      </c>
    </row>
    <row r="336" spans="1:4">
      <c r="A336" s="5">
        <v>331</v>
      </c>
      <c r="B336" t="s">
        <v>404</v>
      </c>
      <c r="C336" t="s">
        <v>1120</v>
      </c>
      <c r="D336" t="s">
        <v>835</v>
      </c>
    </row>
    <row r="337" spans="1:4">
      <c r="A337" s="5">
        <v>332</v>
      </c>
      <c r="B337" t="s">
        <v>374</v>
      </c>
      <c r="C337" t="s">
        <v>1120</v>
      </c>
      <c r="D337" t="s">
        <v>836</v>
      </c>
    </row>
    <row r="338" spans="1:4">
      <c r="A338" s="5">
        <v>333</v>
      </c>
      <c r="B338" t="s">
        <v>344</v>
      </c>
      <c r="C338" t="s">
        <v>1120</v>
      </c>
      <c r="D338" t="s">
        <v>837</v>
      </c>
    </row>
    <row r="339" spans="1:4">
      <c r="A339" s="5">
        <v>334</v>
      </c>
      <c r="B339" t="s">
        <v>391</v>
      </c>
      <c r="C339" t="s">
        <v>1120</v>
      </c>
      <c r="D339" t="s">
        <v>838</v>
      </c>
    </row>
    <row r="340" spans="1:4">
      <c r="A340" s="5">
        <v>335</v>
      </c>
      <c r="B340" t="s">
        <v>321</v>
      </c>
      <c r="C340" t="s">
        <v>1120</v>
      </c>
      <c r="D340" t="s">
        <v>839</v>
      </c>
    </row>
    <row r="341" spans="1:4">
      <c r="A341" s="5">
        <v>336</v>
      </c>
      <c r="B341" t="s">
        <v>311</v>
      </c>
      <c r="C341" t="s">
        <v>1120</v>
      </c>
      <c r="D341" t="s">
        <v>840</v>
      </c>
    </row>
    <row r="342" spans="1:4">
      <c r="A342" s="5">
        <v>337</v>
      </c>
      <c r="B342" t="s">
        <v>366</v>
      </c>
      <c r="C342" t="s">
        <v>1120</v>
      </c>
      <c r="D342" t="s">
        <v>841</v>
      </c>
    </row>
    <row r="343" spans="1:4">
      <c r="A343" s="5">
        <v>338</v>
      </c>
      <c r="B343" t="s">
        <v>361</v>
      </c>
      <c r="C343" t="s">
        <v>1120</v>
      </c>
      <c r="D343" t="s">
        <v>842</v>
      </c>
    </row>
    <row r="344" spans="1:4">
      <c r="A344" s="5">
        <v>339</v>
      </c>
      <c r="B344" t="s">
        <v>343</v>
      </c>
      <c r="C344" t="s">
        <v>1120</v>
      </c>
      <c r="D344" t="s">
        <v>843</v>
      </c>
    </row>
    <row r="345" spans="1:4">
      <c r="A345" s="5">
        <v>340</v>
      </c>
      <c r="B345" t="s">
        <v>326</v>
      </c>
      <c r="C345" t="s">
        <v>1120</v>
      </c>
      <c r="D345" t="s">
        <v>844</v>
      </c>
    </row>
    <row r="346" spans="1:4">
      <c r="A346" s="5">
        <v>341</v>
      </c>
      <c r="B346" t="s">
        <v>362</v>
      </c>
      <c r="C346" t="s">
        <v>1120</v>
      </c>
      <c r="D346" t="s">
        <v>845</v>
      </c>
    </row>
    <row r="347" spans="1:4">
      <c r="A347" s="5">
        <v>342</v>
      </c>
      <c r="B347" t="s">
        <v>420</v>
      </c>
      <c r="C347" t="s">
        <v>1120</v>
      </c>
      <c r="D347" t="s">
        <v>846</v>
      </c>
    </row>
    <row r="348" spans="1:4">
      <c r="A348" s="5">
        <v>343</v>
      </c>
      <c r="B348" t="s">
        <v>440</v>
      </c>
      <c r="C348" t="s">
        <v>1120</v>
      </c>
      <c r="D348" t="s">
        <v>847</v>
      </c>
    </row>
    <row r="349" spans="1:4">
      <c r="A349" s="5">
        <v>344</v>
      </c>
      <c r="B349" t="s">
        <v>415</v>
      </c>
      <c r="C349" t="s">
        <v>1120</v>
      </c>
      <c r="D349" t="s">
        <v>848</v>
      </c>
    </row>
    <row r="350" spans="1:4">
      <c r="A350" s="5">
        <v>345</v>
      </c>
      <c r="B350" t="s">
        <v>421</v>
      </c>
      <c r="C350" t="s">
        <v>1120</v>
      </c>
      <c r="D350" t="s">
        <v>849</v>
      </c>
    </row>
    <row r="351" spans="1:4">
      <c r="A351" s="5">
        <v>346</v>
      </c>
      <c r="B351" t="s">
        <v>430</v>
      </c>
      <c r="C351" t="s">
        <v>1120</v>
      </c>
      <c r="D351" t="s">
        <v>850</v>
      </c>
    </row>
    <row r="352" spans="1:4">
      <c r="A352" s="5">
        <v>347</v>
      </c>
      <c r="B352" t="s">
        <v>448</v>
      </c>
      <c r="C352" t="s">
        <v>1120</v>
      </c>
      <c r="D352" t="s">
        <v>851</v>
      </c>
    </row>
    <row r="353" spans="1:4">
      <c r="A353" s="5">
        <v>348</v>
      </c>
      <c r="B353" t="s">
        <v>436</v>
      </c>
      <c r="C353" t="s">
        <v>1120</v>
      </c>
      <c r="D353" t="s">
        <v>852</v>
      </c>
    </row>
    <row r="354" spans="1:4">
      <c r="A354" s="5">
        <v>349</v>
      </c>
      <c r="B354" t="s">
        <v>437</v>
      </c>
      <c r="C354" t="s">
        <v>1120</v>
      </c>
      <c r="D354" t="s">
        <v>853</v>
      </c>
    </row>
    <row r="355" spans="1:4">
      <c r="A355" s="5">
        <v>350</v>
      </c>
      <c r="B355" t="s">
        <v>444</v>
      </c>
      <c r="C355" t="s">
        <v>1120</v>
      </c>
      <c r="D355" t="s">
        <v>854</v>
      </c>
    </row>
    <row r="356" spans="1:4">
      <c r="A356" s="5">
        <v>351</v>
      </c>
      <c r="B356" t="s">
        <v>446</v>
      </c>
      <c r="C356" t="s">
        <v>1120</v>
      </c>
      <c r="D356" t="s">
        <v>855</v>
      </c>
    </row>
    <row r="357" spans="1:4">
      <c r="A357" s="5">
        <v>352</v>
      </c>
      <c r="B357" t="s">
        <v>441</v>
      </c>
      <c r="C357" t="s">
        <v>1120</v>
      </c>
      <c r="D357" t="s">
        <v>856</v>
      </c>
    </row>
    <row r="358" spans="1:4">
      <c r="A358" s="5">
        <v>353</v>
      </c>
      <c r="B358" t="s">
        <v>451</v>
      </c>
      <c r="C358" t="s">
        <v>1120</v>
      </c>
      <c r="D358" t="s">
        <v>857</v>
      </c>
    </row>
    <row r="359" spans="1:4">
      <c r="A359" s="5">
        <v>354</v>
      </c>
      <c r="B359" t="s">
        <v>425</v>
      </c>
      <c r="C359" t="s">
        <v>1120</v>
      </c>
      <c r="D359" t="s">
        <v>858</v>
      </c>
    </row>
    <row r="360" spans="1:4">
      <c r="A360" s="5">
        <v>355</v>
      </c>
      <c r="B360" t="s">
        <v>410</v>
      </c>
      <c r="C360" t="s">
        <v>1120</v>
      </c>
      <c r="D360" t="s">
        <v>859</v>
      </c>
    </row>
    <row r="361" spans="1:4">
      <c r="A361" s="5">
        <v>356</v>
      </c>
      <c r="B361" t="s">
        <v>453</v>
      </c>
      <c r="C361" t="s">
        <v>1120</v>
      </c>
      <c r="D361" t="s">
        <v>860</v>
      </c>
    </row>
    <row r="362" spans="1:4">
      <c r="A362" s="5">
        <v>357</v>
      </c>
      <c r="B362" t="s">
        <v>412</v>
      </c>
      <c r="C362" t="s">
        <v>1120</v>
      </c>
      <c r="D362" t="s">
        <v>861</v>
      </c>
    </row>
    <row r="363" spans="1:4">
      <c r="A363" s="5">
        <v>358</v>
      </c>
      <c r="B363" t="s">
        <v>422</v>
      </c>
      <c r="C363" t="s">
        <v>1120</v>
      </c>
      <c r="D363" t="s">
        <v>862</v>
      </c>
    </row>
    <row r="364" spans="1:4">
      <c r="A364" s="5">
        <v>359</v>
      </c>
      <c r="B364" t="s">
        <v>445</v>
      </c>
      <c r="C364" t="s">
        <v>1120</v>
      </c>
      <c r="D364" t="s">
        <v>863</v>
      </c>
    </row>
    <row r="365" spans="1:4">
      <c r="A365" s="5">
        <v>360</v>
      </c>
      <c r="B365" t="s">
        <v>413</v>
      </c>
      <c r="C365" t="s">
        <v>1120</v>
      </c>
      <c r="D365" t="s">
        <v>864</v>
      </c>
    </row>
    <row r="366" spans="1:4">
      <c r="A366" s="5">
        <v>361</v>
      </c>
      <c r="B366" t="s">
        <v>416</v>
      </c>
      <c r="C366" t="s">
        <v>1120</v>
      </c>
      <c r="D366" t="s">
        <v>865</v>
      </c>
    </row>
    <row r="367" spans="1:4">
      <c r="A367" s="5">
        <v>362</v>
      </c>
      <c r="B367" t="s">
        <v>431</v>
      </c>
      <c r="C367" t="s">
        <v>1120</v>
      </c>
      <c r="D367" t="s">
        <v>866</v>
      </c>
    </row>
    <row r="368" spans="1:4">
      <c r="A368" s="5">
        <v>363</v>
      </c>
      <c r="B368" t="s">
        <v>450</v>
      </c>
      <c r="C368" t="s">
        <v>1120</v>
      </c>
      <c r="D368" t="s">
        <v>867</v>
      </c>
    </row>
    <row r="369" spans="1:4">
      <c r="A369" s="5">
        <v>364</v>
      </c>
      <c r="B369" t="s">
        <v>443</v>
      </c>
      <c r="C369" t="s">
        <v>1120</v>
      </c>
      <c r="D369" t="s">
        <v>868</v>
      </c>
    </row>
    <row r="370" spans="1:4">
      <c r="A370" s="5">
        <v>365</v>
      </c>
      <c r="B370" t="s">
        <v>434</v>
      </c>
      <c r="C370" t="s">
        <v>1120</v>
      </c>
      <c r="D370" t="s">
        <v>869</v>
      </c>
    </row>
    <row r="371" spans="1:4">
      <c r="A371" s="5">
        <v>366</v>
      </c>
      <c r="B371" t="s">
        <v>429</v>
      </c>
      <c r="C371" t="s">
        <v>1120</v>
      </c>
      <c r="D371" t="s">
        <v>870</v>
      </c>
    </row>
    <row r="372" spans="1:4">
      <c r="A372" s="5">
        <v>367</v>
      </c>
      <c r="B372" t="s">
        <v>435</v>
      </c>
      <c r="C372" t="s">
        <v>1120</v>
      </c>
      <c r="D372" t="s">
        <v>871</v>
      </c>
    </row>
    <row r="373" spans="1:4">
      <c r="A373" s="5">
        <v>368</v>
      </c>
      <c r="B373" t="s">
        <v>428</v>
      </c>
      <c r="C373" t="s">
        <v>1120</v>
      </c>
      <c r="D373" t="s">
        <v>872</v>
      </c>
    </row>
    <row r="374" spans="1:4">
      <c r="A374" s="5">
        <v>369</v>
      </c>
      <c r="B374" t="s">
        <v>427</v>
      </c>
      <c r="C374" t="s">
        <v>1120</v>
      </c>
      <c r="D374" t="s">
        <v>873</v>
      </c>
    </row>
    <row r="375" spans="1:4">
      <c r="A375" s="5">
        <v>370</v>
      </c>
      <c r="B375" t="s">
        <v>423</v>
      </c>
      <c r="C375" t="s">
        <v>1120</v>
      </c>
      <c r="D375" t="s">
        <v>874</v>
      </c>
    </row>
    <row r="376" spans="1:4">
      <c r="A376" s="5">
        <v>371</v>
      </c>
      <c r="B376" t="s">
        <v>424</v>
      </c>
      <c r="C376" t="s">
        <v>1120</v>
      </c>
      <c r="D376" t="s">
        <v>875</v>
      </c>
    </row>
    <row r="377" spans="1:4">
      <c r="A377" s="5">
        <v>372</v>
      </c>
      <c r="B377" t="s">
        <v>411</v>
      </c>
      <c r="C377" t="s">
        <v>1120</v>
      </c>
      <c r="D377" t="s">
        <v>876</v>
      </c>
    </row>
    <row r="378" spans="1:4">
      <c r="A378" s="5">
        <v>373</v>
      </c>
      <c r="B378" t="s">
        <v>418</v>
      </c>
      <c r="C378" t="s">
        <v>1120</v>
      </c>
      <c r="D378" t="s">
        <v>877</v>
      </c>
    </row>
    <row r="379" spans="1:4">
      <c r="A379" s="5">
        <v>374</v>
      </c>
      <c r="B379" t="s">
        <v>439</v>
      </c>
      <c r="C379" t="s">
        <v>1120</v>
      </c>
      <c r="D379" t="s">
        <v>878</v>
      </c>
    </row>
    <row r="380" spans="1:4">
      <c r="A380" s="5">
        <v>375</v>
      </c>
      <c r="B380" t="s">
        <v>419</v>
      </c>
      <c r="C380" t="s">
        <v>1120</v>
      </c>
      <c r="D380" t="s">
        <v>879</v>
      </c>
    </row>
    <row r="381" spans="1:4">
      <c r="A381" s="5">
        <v>376</v>
      </c>
      <c r="B381" t="s">
        <v>447</v>
      </c>
      <c r="C381" t="s">
        <v>1120</v>
      </c>
      <c r="D381" t="s">
        <v>880</v>
      </c>
    </row>
    <row r="382" spans="1:4">
      <c r="A382" s="5">
        <v>377</v>
      </c>
      <c r="B382" t="s">
        <v>433</v>
      </c>
      <c r="C382" t="s">
        <v>1120</v>
      </c>
      <c r="D382" t="s">
        <v>881</v>
      </c>
    </row>
    <row r="383" spans="1:4">
      <c r="A383" s="5">
        <v>378</v>
      </c>
      <c r="B383" t="s">
        <v>454</v>
      </c>
      <c r="C383" t="s">
        <v>1120</v>
      </c>
      <c r="D383" t="s">
        <v>882</v>
      </c>
    </row>
    <row r="384" spans="1:4">
      <c r="A384" s="5">
        <v>379</v>
      </c>
      <c r="B384" t="s">
        <v>417</v>
      </c>
      <c r="C384" t="s">
        <v>1120</v>
      </c>
      <c r="D384" t="s">
        <v>883</v>
      </c>
    </row>
    <row r="385" spans="1:4">
      <c r="A385" s="5">
        <v>380</v>
      </c>
      <c r="B385" t="s">
        <v>449</v>
      </c>
      <c r="C385" t="s">
        <v>1120</v>
      </c>
      <c r="D385" t="s">
        <v>884</v>
      </c>
    </row>
    <row r="386" spans="1:4">
      <c r="A386" s="5">
        <v>381</v>
      </c>
      <c r="B386" t="s">
        <v>452</v>
      </c>
      <c r="C386" t="s">
        <v>1120</v>
      </c>
      <c r="D386" t="s">
        <v>885</v>
      </c>
    </row>
    <row r="387" spans="1:4">
      <c r="A387" s="5">
        <v>382</v>
      </c>
      <c r="B387" t="s">
        <v>442</v>
      </c>
      <c r="C387" t="s">
        <v>1120</v>
      </c>
      <c r="D387" t="s">
        <v>886</v>
      </c>
    </row>
    <row r="388" spans="1:4">
      <c r="A388" s="5">
        <v>383</v>
      </c>
      <c r="B388" t="s">
        <v>432</v>
      </c>
      <c r="C388" t="s">
        <v>1120</v>
      </c>
      <c r="D388" t="s">
        <v>887</v>
      </c>
    </row>
    <row r="389" spans="1:4">
      <c r="A389" s="5">
        <v>384</v>
      </c>
      <c r="B389" t="s">
        <v>426</v>
      </c>
      <c r="C389" t="s">
        <v>1120</v>
      </c>
      <c r="D389" t="s">
        <v>888</v>
      </c>
    </row>
    <row r="390" spans="1:4">
      <c r="A390" s="5">
        <v>385</v>
      </c>
      <c r="B390" t="s">
        <v>414</v>
      </c>
      <c r="C390" t="s">
        <v>1120</v>
      </c>
      <c r="D390" t="s">
        <v>889</v>
      </c>
    </row>
    <row r="391" spans="1:4">
      <c r="A391" s="5">
        <v>386</v>
      </c>
      <c r="B391" t="s">
        <v>438</v>
      </c>
      <c r="C391" t="s">
        <v>1120</v>
      </c>
      <c r="D391" t="s">
        <v>890</v>
      </c>
    </row>
    <row r="392" spans="1:4">
      <c r="A392" s="5">
        <v>387</v>
      </c>
      <c r="B392" t="s">
        <v>49</v>
      </c>
      <c r="C392" t="s">
        <v>581</v>
      </c>
      <c r="D392" t="s">
        <v>891</v>
      </c>
    </row>
    <row r="393" spans="1:4">
      <c r="A393" s="5">
        <v>388</v>
      </c>
      <c r="B393" t="s">
        <v>78</v>
      </c>
      <c r="C393" t="s">
        <v>581</v>
      </c>
      <c r="D393" t="s">
        <v>892</v>
      </c>
    </row>
    <row r="394" spans="1:4">
      <c r="A394" s="5">
        <v>389</v>
      </c>
      <c r="B394" t="s">
        <v>44</v>
      </c>
      <c r="C394" t="s">
        <v>581</v>
      </c>
      <c r="D394" t="s">
        <v>893</v>
      </c>
    </row>
    <row r="395" spans="1:4">
      <c r="A395" s="5">
        <v>390</v>
      </c>
      <c r="B395" t="s">
        <v>78</v>
      </c>
      <c r="C395" t="s">
        <v>581</v>
      </c>
      <c r="D395" t="s">
        <v>894</v>
      </c>
    </row>
    <row r="396" spans="1:4">
      <c r="A396" s="5">
        <v>391</v>
      </c>
      <c r="B396" t="s">
        <v>78</v>
      </c>
      <c r="C396" t="s">
        <v>581</v>
      </c>
      <c r="D396" t="s">
        <v>895</v>
      </c>
    </row>
    <row r="397" spans="1:4">
      <c r="A397" s="5">
        <v>392</v>
      </c>
      <c r="B397" t="s">
        <v>104</v>
      </c>
      <c r="C397" t="s">
        <v>581</v>
      </c>
      <c r="D397" t="s">
        <v>896</v>
      </c>
    </row>
    <row r="398" spans="1:4">
      <c r="A398" s="5">
        <v>393</v>
      </c>
      <c r="B398" t="s">
        <v>37</v>
      </c>
      <c r="C398" t="s">
        <v>581</v>
      </c>
      <c r="D398" t="s">
        <v>897</v>
      </c>
    </row>
    <row r="399" spans="1:4">
      <c r="A399" s="5">
        <v>394</v>
      </c>
      <c r="B399" t="s">
        <v>37</v>
      </c>
      <c r="C399" t="s">
        <v>581</v>
      </c>
      <c r="D399" t="s">
        <v>898</v>
      </c>
    </row>
    <row r="400" spans="1:4">
      <c r="A400" s="5">
        <v>395</v>
      </c>
      <c r="B400" t="s">
        <v>57</v>
      </c>
      <c r="C400" t="s">
        <v>581</v>
      </c>
      <c r="D400" t="s">
        <v>899</v>
      </c>
    </row>
    <row r="401" spans="1:4">
      <c r="A401" s="5">
        <v>396</v>
      </c>
      <c r="B401" t="s">
        <v>80</v>
      </c>
      <c r="C401" t="s">
        <v>581</v>
      </c>
      <c r="D401" t="s">
        <v>900</v>
      </c>
    </row>
    <row r="402" spans="1:4">
      <c r="A402" s="5">
        <v>397</v>
      </c>
      <c r="B402" t="s">
        <v>113</v>
      </c>
      <c r="C402" t="s">
        <v>581</v>
      </c>
      <c r="D402" t="s">
        <v>901</v>
      </c>
    </row>
    <row r="403" spans="1:4">
      <c r="A403" s="5">
        <v>398</v>
      </c>
      <c r="B403" t="s">
        <v>16</v>
      </c>
      <c r="C403" t="s">
        <v>581</v>
      </c>
      <c r="D403" t="s">
        <v>902</v>
      </c>
    </row>
    <row r="404" spans="1:4">
      <c r="A404" s="5">
        <v>399</v>
      </c>
      <c r="B404" t="s">
        <v>18</v>
      </c>
      <c r="C404" t="s">
        <v>581</v>
      </c>
      <c r="D404" t="s">
        <v>903</v>
      </c>
    </row>
    <row r="405" spans="1:4">
      <c r="A405" s="5">
        <v>400</v>
      </c>
      <c r="B405" t="s">
        <v>26</v>
      </c>
      <c r="C405" t="s">
        <v>581</v>
      </c>
      <c r="D405" t="s">
        <v>904</v>
      </c>
    </row>
    <row r="406" spans="1:4">
      <c r="A406" s="5">
        <v>401</v>
      </c>
      <c r="B406" t="s">
        <v>478</v>
      </c>
      <c r="C406" t="s">
        <v>581</v>
      </c>
      <c r="D406" t="s">
        <v>905</v>
      </c>
    </row>
    <row r="407" spans="1:4">
      <c r="A407" s="5">
        <v>402</v>
      </c>
      <c r="B407" t="s">
        <v>469</v>
      </c>
      <c r="C407" t="s">
        <v>581</v>
      </c>
      <c r="D407" t="s">
        <v>906</v>
      </c>
    </row>
    <row r="408" spans="1:4">
      <c r="A408" s="5">
        <v>403</v>
      </c>
      <c r="B408" t="s">
        <v>456</v>
      </c>
      <c r="C408" t="s">
        <v>581</v>
      </c>
      <c r="D408" t="s">
        <v>907</v>
      </c>
    </row>
    <row r="409" spans="1:4">
      <c r="A409" s="5">
        <v>404</v>
      </c>
      <c r="B409" t="s">
        <v>480</v>
      </c>
      <c r="C409" t="s">
        <v>581</v>
      </c>
      <c r="D409" t="s">
        <v>908</v>
      </c>
    </row>
    <row r="410" spans="1:4">
      <c r="A410" s="5">
        <v>405</v>
      </c>
      <c r="B410" t="s">
        <v>461</v>
      </c>
      <c r="C410" t="s">
        <v>581</v>
      </c>
      <c r="D410" t="s">
        <v>909</v>
      </c>
    </row>
    <row r="411" spans="1:4">
      <c r="A411" s="5">
        <v>406</v>
      </c>
      <c r="B411" t="s">
        <v>482</v>
      </c>
      <c r="C411" t="s">
        <v>581</v>
      </c>
      <c r="D411" t="s">
        <v>910</v>
      </c>
    </row>
    <row r="412" spans="1:4">
      <c r="A412" s="5">
        <v>407</v>
      </c>
      <c r="B412" t="s">
        <v>462</v>
      </c>
      <c r="C412" t="s">
        <v>581</v>
      </c>
      <c r="D412" t="s">
        <v>911</v>
      </c>
    </row>
    <row r="413" spans="1:4">
      <c r="A413" s="5">
        <v>408</v>
      </c>
      <c r="B413" t="s">
        <v>455</v>
      </c>
      <c r="C413" t="s">
        <v>581</v>
      </c>
      <c r="D413" t="s">
        <v>912</v>
      </c>
    </row>
    <row r="414" spans="1:4">
      <c r="A414" s="5">
        <v>409</v>
      </c>
      <c r="B414" t="s">
        <v>468</v>
      </c>
      <c r="C414" t="s">
        <v>581</v>
      </c>
      <c r="D414" t="s">
        <v>913</v>
      </c>
    </row>
    <row r="415" spans="1:4">
      <c r="A415" s="5">
        <v>410</v>
      </c>
      <c r="B415" t="s">
        <v>465</v>
      </c>
      <c r="C415" t="s">
        <v>581</v>
      </c>
      <c r="D415" t="s">
        <v>914</v>
      </c>
    </row>
    <row r="416" spans="1:4">
      <c r="A416" s="5">
        <v>411</v>
      </c>
      <c r="B416" t="s">
        <v>21</v>
      </c>
      <c r="C416" t="s">
        <v>581</v>
      </c>
      <c r="D416" t="s">
        <v>915</v>
      </c>
    </row>
    <row r="417" spans="1:4">
      <c r="A417" s="5">
        <v>412</v>
      </c>
      <c r="B417" t="s">
        <v>96</v>
      </c>
      <c r="C417" t="s">
        <v>581</v>
      </c>
      <c r="D417" t="s">
        <v>916</v>
      </c>
    </row>
    <row r="418" spans="1:4">
      <c r="A418" s="5">
        <v>413</v>
      </c>
      <c r="B418" t="s">
        <v>61</v>
      </c>
      <c r="C418" t="s">
        <v>581</v>
      </c>
      <c r="D418" t="s">
        <v>917</v>
      </c>
    </row>
    <row r="419" spans="1:4">
      <c r="A419" s="5">
        <v>414</v>
      </c>
      <c r="B419" t="s">
        <v>74</v>
      </c>
      <c r="C419" t="s">
        <v>581</v>
      </c>
      <c r="D419" t="s">
        <v>918</v>
      </c>
    </row>
    <row r="420" spans="1:4">
      <c r="A420" s="5">
        <v>415</v>
      </c>
      <c r="B420" t="s">
        <v>74</v>
      </c>
      <c r="C420" t="s">
        <v>581</v>
      </c>
      <c r="D420" t="s">
        <v>919</v>
      </c>
    </row>
    <row r="421" spans="1:4">
      <c r="A421" s="5">
        <v>416</v>
      </c>
      <c r="B421" t="s">
        <v>102</v>
      </c>
      <c r="C421" t="s">
        <v>581</v>
      </c>
      <c r="D421" t="s">
        <v>920</v>
      </c>
    </row>
    <row r="422" spans="1:4">
      <c r="A422" s="5">
        <v>417</v>
      </c>
      <c r="B422" t="s">
        <v>64</v>
      </c>
      <c r="C422" t="s">
        <v>581</v>
      </c>
      <c r="D422" t="s">
        <v>921</v>
      </c>
    </row>
    <row r="423" spans="1:4">
      <c r="A423" s="5">
        <v>418</v>
      </c>
      <c r="B423" t="s">
        <v>13</v>
      </c>
      <c r="C423" t="s">
        <v>581</v>
      </c>
      <c r="D423" t="s">
        <v>922</v>
      </c>
    </row>
    <row r="424" spans="1:4">
      <c r="A424" s="5">
        <v>419</v>
      </c>
      <c r="B424" t="s">
        <v>12</v>
      </c>
      <c r="C424" t="s">
        <v>581</v>
      </c>
      <c r="D424" t="s">
        <v>923</v>
      </c>
    </row>
    <row r="425" spans="1:4">
      <c r="A425" s="5">
        <v>420</v>
      </c>
      <c r="B425" t="s">
        <v>54</v>
      </c>
      <c r="C425" t="s">
        <v>581</v>
      </c>
      <c r="D425" t="s">
        <v>924</v>
      </c>
    </row>
    <row r="426" spans="1:4">
      <c r="A426" s="5">
        <v>421</v>
      </c>
      <c r="B426" t="s">
        <v>71</v>
      </c>
      <c r="C426" t="s">
        <v>581</v>
      </c>
      <c r="D426" t="s">
        <v>925</v>
      </c>
    </row>
    <row r="427" spans="1:4">
      <c r="A427" s="5">
        <v>422</v>
      </c>
      <c r="B427" t="s">
        <v>81</v>
      </c>
      <c r="C427" t="s">
        <v>581</v>
      </c>
      <c r="D427" t="s">
        <v>926</v>
      </c>
    </row>
    <row r="428" spans="1:4">
      <c r="A428" s="5">
        <v>423</v>
      </c>
      <c r="B428" t="s">
        <v>81</v>
      </c>
      <c r="C428" t="s">
        <v>581</v>
      </c>
      <c r="D428" t="s">
        <v>927</v>
      </c>
    </row>
    <row r="429" spans="1:4">
      <c r="A429" s="5">
        <v>424</v>
      </c>
      <c r="B429" t="s">
        <v>81</v>
      </c>
      <c r="C429" t="s">
        <v>581</v>
      </c>
      <c r="D429" t="s">
        <v>928</v>
      </c>
    </row>
    <row r="430" spans="1:4">
      <c r="A430" s="5">
        <v>425</v>
      </c>
      <c r="B430" t="s">
        <v>81</v>
      </c>
      <c r="C430" t="s">
        <v>581</v>
      </c>
      <c r="D430" t="s">
        <v>929</v>
      </c>
    </row>
    <row r="431" spans="1:4">
      <c r="A431" s="5">
        <v>426</v>
      </c>
      <c r="B431" t="s">
        <v>81</v>
      </c>
      <c r="C431" t="s">
        <v>581</v>
      </c>
      <c r="D431" t="s">
        <v>930</v>
      </c>
    </row>
    <row r="432" spans="1:4">
      <c r="A432" s="5">
        <v>427</v>
      </c>
      <c r="B432" t="s">
        <v>81</v>
      </c>
      <c r="C432" t="s">
        <v>581</v>
      </c>
      <c r="D432" t="s">
        <v>931</v>
      </c>
    </row>
    <row r="433" spans="1:4">
      <c r="A433" s="5">
        <v>428</v>
      </c>
      <c r="B433" t="s">
        <v>81</v>
      </c>
      <c r="C433" t="s">
        <v>581</v>
      </c>
      <c r="D433" t="s">
        <v>932</v>
      </c>
    </row>
    <row r="434" spans="1:4">
      <c r="A434" s="5">
        <v>429</v>
      </c>
      <c r="B434" t="s">
        <v>116</v>
      </c>
      <c r="C434" t="s">
        <v>581</v>
      </c>
      <c r="D434" t="s">
        <v>933</v>
      </c>
    </row>
    <row r="435" spans="1:4">
      <c r="A435" s="5">
        <v>430</v>
      </c>
      <c r="B435" t="s">
        <v>100</v>
      </c>
      <c r="C435" t="s">
        <v>581</v>
      </c>
      <c r="D435" t="s">
        <v>934</v>
      </c>
    </row>
    <row r="436" spans="1:4">
      <c r="A436" s="5">
        <v>431</v>
      </c>
      <c r="B436" t="s">
        <v>84</v>
      </c>
      <c r="C436" t="s">
        <v>581</v>
      </c>
      <c r="D436" t="s">
        <v>935</v>
      </c>
    </row>
    <row r="437" spans="1:4">
      <c r="A437" s="5">
        <v>432</v>
      </c>
      <c r="B437" t="s">
        <v>114</v>
      </c>
      <c r="C437" t="s">
        <v>581</v>
      </c>
      <c r="D437" t="s">
        <v>936</v>
      </c>
    </row>
    <row r="438" spans="1:4">
      <c r="A438" s="5">
        <v>433</v>
      </c>
      <c r="B438" t="s">
        <v>51</v>
      </c>
      <c r="C438" t="s">
        <v>581</v>
      </c>
      <c r="D438" t="s">
        <v>937</v>
      </c>
    </row>
    <row r="439" spans="1:4">
      <c r="A439" s="5">
        <v>434</v>
      </c>
      <c r="B439" t="s">
        <v>28</v>
      </c>
      <c r="C439" t="s">
        <v>581</v>
      </c>
      <c r="D439" t="s">
        <v>938</v>
      </c>
    </row>
    <row r="440" spans="1:4">
      <c r="A440" s="5">
        <v>435</v>
      </c>
      <c r="B440" t="s">
        <v>88</v>
      </c>
      <c r="C440" t="s">
        <v>581</v>
      </c>
      <c r="D440" t="s">
        <v>939</v>
      </c>
    </row>
    <row r="441" spans="1:4">
      <c r="A441" s="5">
        <v>436</v>
      </c>
      <c r="B441" t="s">
        <v>39</v>
      </c>
      <c r="C441" t="s">
        <v>581</v>
      </c>
      <c r="D441" t="s">
        <v>940</v>
      </c>
    </row>
    <row r="442" spans="1:4">
      <c r="A442" s="5">
        <v>437</v>
      </c>
      <c r="B442" t="s">
        <v>106</v>
      </c>
      <c r="C442" t="s">
        <v>581</v>
      </c>
      <c r="D442" t="s">
        <v>941</v>
      </c>
    </row>
    <row r="443" spans="1:4">
      <c r="A443" s="5">
        <v>438</v>
      </c>
      <c r="B443" t="s">
        <v>34</v>
      </c>
      <c r="C443" t="s">
        <v>581</v>
      </c>
      <c r="D443" t="s">
        <v>942</v>
      </c>
    </row>
    <row r="444" spans="1:4">
      <c r="A444" s="5">
        <v>439</v>
      </c>
      <c r="B444" t="s">
        <v>34</v>
      </c>
      <c r="C444" t="s">
        <v>581</v>
      </c>
      <c r="D444" t="s">
        <v>943</v>
      </c>
    </row>
    <row r="445" spans="1:4">
      <c r="A445" s="5">
        <v>440</v>
      </c>
      <c r="B445" t="s">
        <v>117</v>
      </c>
      <c r="C445" t="s">
        <v>581</v>
      </c>
      <c r="D445" t="s">
        <v>944</v>
      </c>
    </row>
    <row r="446" spans="1:4">
      <c r="A446" s="5">
        <v>441</v>
      </c>
      <c r="B446" t="s">
        <v>474</v>
      </c>
      <c r="C446" t="s">
        <v>581</v>
      </c>
      <c r="D446" t="s">
        <v>945</v>
      </c>
    </row>
    <row r="447" spans="1:4">
      <c r="A447" s="5">
        <v>442</v>
      </c>
      <c r="B447" t="s">
        <v>475</v>
      </c>
      <c r="C447" t="s">
        <v>581</v>
      </c>
      <c r="D447" t="s">
        <v>946</v>
      </c>
    </row>
    <row r="448" spans="1:4">
      <c r="A448" s="5">
        <v>443</v>
      </c>
      <c r="B448" t="s">
        <v>463</v>
      </c>
      <c r="C448" t="s">
        <v>581</v>
      </c>
      <c r="D448" t="s">
        <v>947</v>
      </c>
    </row>
    <row r="449" spans="1:4">
      <c r="A449" s="5">
        <v>444</v>
      </c>
      <c r="B449" t="s">
        <v>464</v>
      </c>
      <c r="C449" t="s">
        <v>581</v>
      </c>
      <c r="D449" t="s">
        <v>948</v>
      </c>
    </row>
    <row r="450" spans="1:4">
      <c r="A450" s="5">
        <v>445</v>
      </c>
      <c r="B450" t="s">
        <v>68</v>
      </c>
      <c r="C450" t="s">
        <v>581</v>
      </c>
      <c r="D450" t="s">
        <v>949</v>
      </c>
    </row>
    <row r="451" spans="1:4">
      <c r="A451" s="5">
        <v>446</v>
      </c>
      <c r="B451" t="s">
        <v>99</v>
      </c>
      <c r="C451" t="s">
        <v>581</v>
      </c>
      <c r="D451" t="s">
        <v>950</v>
      </c>
    </row>
    <row r="452" spans="1:4">
      <c r="A452" s="5">
        <v>447</v>
      </c>
      <c r="B452" t="s">
        <v>50</v>
      </c>
      <c r="C452" t="s">
        <v>581</v>
      </c>
      <c r="D452" t="s">
        <v>951</v>
      </c>
    </row>
    <row r="453" spans="1:4">
      <c r="A453" s="5">
        <v>448</v>
      </c>
      <c r="B453" t="s">
        <v>35</v>
      </c>
      <c r="C453" t="s">
        <v>581</v>
      </c>
      <c r="D453" t="s">
        <v>952</v>
      </c>
    </row>
    <row r="454" spans="1:4">
      <c r="A454" s="5">
        <v>449</v>
      </c>
      <c r="B454" t="s">
        <v>35</v>
      </c>
      <c r="C454" t="s">
        <v>581</v>
      </c>
      <c r="D454" t="s">
        <v>953</v>
      </c>
    </row>
    <row r="455" spans="1:4">
      <c r="A455" s="5">
        <v>450</v>
      </c>
      <c r="B455" t="s">
        <v>35</v>
      </c>
      <c r="C455" t="s">
        <v>581</v>
      </c>
      <c r="D455" t="s">
        <v>954</v>
      </c>
    </row>
    <row r="456" spans="1:4">
      <c r="A456" s="5">
        <v>451</v>
      </c>
      <c r="B456" t="s">
        <v>35</v>
      </c>
      <c r="C456" t="s">
        <v>581</v>
      </c>
      <c r="D456" t="s">
        <v>955</v>
      </c>
    </row>
    <row r="457" spans="1:4">
      <c r="A457" s="5">
        <v>452</v>
      </c>
      <c r="B457" t="s">
        <v>53</v>
      </c>
      <c r="C457" t="s">
        <v>581</v>
      </c>
      <c r="D457" t="s">
        <v>956</v>
      </c>
    </row>
    <row r="458" spans="1:4">
      <c r="A458" s="5">
        <v>453</v>
      </c>
      <c r="B458" t="s">
        <v>472</v>
      </c>
      <c r="C458" t="s">
        <v>581</v>
      </c>
      <c r="D458" t="s">
        <v>957</v>
      </c>
    </row>
    <row r="459" spans="1:4">
      <c r="A459" s="5">
        <v>454</v>
      </c>
      <c r="B459" t="s">
        <v>470</v>
      </c>
      <c r="C459" t="s">
        <v>581</v>
      </c>
      <c r="D459" t="s">
        <v>958</v>
      </c>
    </row>
    <row r="460" spans="1:4">
      <c r="A460" s="5">
        <v>455</v>
      </c>
      <c r="B460" t="s">
        <v>459</v>
      </c>
      <c r="C460" t="s">
        <v>581</v>
      </c>
      <c r="D460" t="s">
        <v>959</v>
      </c>
    </row>
    <row r="461" spans="1:4">
      <c r="A461" s="5">
        <v>456</v>
      </c>
      <c r="B461" t="s">
        <v>483</v>
      </c>
      <c r="C461" t="s">
        <v>581</v>
      </c>
      <c r="D461" t="s">
        <v>960</v>
      </c>
    </row>
    <row r="462" spans="1:4">
      <c r="A462" s="5">
        <v>457</v>
      </c>
      <c r="B462" t="s">
        <v>124</v>
      </c>
      <c r="C462" t="s">
        <v>581</v>
      </c>
      <c r="D462" t="s">
        <v>961</v>
      </c>
    </row>
    <row r="463" spans="1:4">
      <c r="A463" s="5">
        <v>458</v>
      </c>
      <c r="B463" t="s">
        <v>573</v>
      </c>
      <c r="C463" t="s">
        <v>1131</v>
      </c>
      <c r="D463" t="s">
        <v>1122</v>
      </c>
    </row>
    <row r="464" spans="1:4">
      <c r="A464" s="5">
        <v>459</v>
      </c>
      <c r="B464" t="s">
        <v>11</v>
      </c>
      <c r="C464" t="s">
        <v>581</v>
      </c>
      <c r="D464" t="s">
        <v>962</v>
      </c>
    </row>
    <row r="465" spans="1:4">
      <c r="A465" s="5">
        <v>460</v>
      </c>
      <c r="B465" t="s">
        <v>575</v>
      </c>
      <c r="C465" t="s">
        <v>1131</v>
      </c>
      <c r="D465" t="s">
        <v>1123</v>
      </c>
    </row>
    <row r="466" spans="1:4">
      <c r="A466" s="5">
        <v>461</v>
      </c>
      <c r="B466" t="s">
        <v>572</v>
      </c>
      <c r="C466" t="s">
        <v>1131</v>
      </c>
      <c r="D466" t="s">
        <v>1124</v>
      </c>
    </row>
    <row r="467" spans="1:4">
      <c r="A467" s="5">
        <v>462</v>
      </c>
      <c r="B467" t="s">
        <v>571</v>
      </c>
      <c r="C467" t="s">
        <v>1131</v>
      </c>
      <c r="D467" t="s">
        <v>1125</v>
      </c>
    </row>
    <row r="468" spans="1:4">
      <c r="A468" s="5">
        <v>463</v>
      </c>
      <c r="B468" t="s">
        <v>576</v>
      </c>
      <c r="C468" t="s">
        <v>1131</v>
      </c>
      <c r="D468" t="s">
        <v>1126</v>
      </c>
    </row>
    <row r="469" spans="1:4">
      <c r="A469" s="5">
        <v>464</v>
      </c>
      <c r="B469" t="s">
        <v>15</v>
      </c>
      <c r="C469" t="s">
        <v>1120</v>
      </c>
      <c r="D469" t="s">
        <v>1135</v>
      </c>
    </row>
    <row r="470" spans="1:4">
      <c r="A470" s="5">
        <v>465</v>
      </c>
      <c r="B470" t="s">
        <v>578</v>
      </c>
      <c r="C470" t="s">
        <v>1131</v>
      </c>
      <c r="D470" t="s">
        <v>1127</v>
      </c>
    </row>
    <row r="471" spans="1:4">
      <c r="A471" s="5">
        <v>466</v>
      </c>
      <c r="B471" t="s">
        <v>30</v>
      </c>
      <c r="C471" t="s">
        <v>581</v>
      </c>
      <c r="D471" t="s">
        <v>963</v>
      </c>
    </row>
    <row r="472" spans="1:4">
      <c r="A472" s="5">
        <v>467</v>
      </c>
      <c r="B472" t="s">
        <v>90</v>
      </c>
      <c r="C472" t="s">
        <v>581</v>
      </c>
      <c r="D472" t="s">
        <v>964</v>
      </c>
    </row>
    <row r="473" spans="1:4">
      <c r="A473" s="5">
        <v>468</v>
      </c>
      <c r="B473" t="s">
        <v>13</v>
      </c>
      <c r="C473" t="s">
        <v>581</v>
      </c>
      <c r="D473" t="s">
        <v>965</v>
      </c>
    </row>
    <row r="474" spans="1:4">
      <c r="A474" s="5">
        <v>469</v>
      </c>
      <c r="B474" t="s">
        <v>78</v>
      </c>
      <c r="C474" t="s">
        <v>581</v>
      </c>
      <c r="D474" t="s">
        <v>966</v>
      </c>
    </row>
    <row r="475" spans="1:4">
      <c r="A475" s="5">
        <v>470</v>
      </c>
      <c r="B475" t="s">
        <v>76</v>
      </c>
      <c r="C475" t="s">
        <v>581</v>
      </c>
      <c r="D475" t="s">
        <v>967</v>
      </c>
    </row>
    <row r="476" spans="1:4">
      <c r="A476" s="5">
        <v>471</v>
      </c>
      <c r="B476" t="s">
        <v>76</v>
      </c>
      <c r="C476" t="s">
        <v>581</v>
      </c>
      <c r="D476" t="s">
        <v>968</v>
      </c>
    </row>
    <row r="477" spans="1:4">
      <c r="A477" s="5">
        <v>472</v>
      </c>
      <c r="B477" t="s">
        <v>27</v>
      </c>
      <c r="C477" t="s">
        <v>581</v>
      </c>
      <c r="D477" t="s">
        <v>969</v>
      </c>
    </row>
    <row r="478" spans="1:4">
      <c r="A478" s="5">
        <v>473</v>
      </c>
      <c r="B478" t="s">
        <v>50</v>
      </c>
      <c r="C478" t="s">
        <v>581</v>
      </c>
      <c r="D478" t="s">
        <v>970</v>
      </c>
    </row>
    <row r="479" spans="1:4">
      <c r="A479" s="5">
        <v>474</v>
      </c>
      <c r="B479" t="s">
        <v>72</v>
      </c>
      <c r="C479" t="s">
        <v>581</v>
      </c>
      <c r="D479" t="s">
        <v>971</v>
      </c>
    </row>
    <row r="480" spans="1:4">
      <c r="A480" s="5">
        <v>475</v>
      </c>
      <c r="B480" t="s">
        <v>77</v>
      </c>
      <c r="C480" t="s">
        <v>581</v>
      </c>
      <c r="D480" t="s">
        <v>972</v>
      </c>
    </row>
    <row r="481" spans="1:4">
      <c r="A481" s="5">
        <v>476</v>
      </c>
      <c r="B481" t="s">
        <v>25</v>
      </c>
      <c r="C481" t="s">
        <v>581</v>
      </c>
      <c r="D481" t="s">
        <v>973</v>
      </c>
    </row>
    <row r="482" spans="1:4">
      <c r="A482" s="5">
        <v>477</v>
      </c>
      <c r="B482" t="s">
        <v>574</v>
      </c>
      <c r="C482" t="s">
        <v>1131</v>
      </c>
      <c r="D482" t="s">
        <v>1128</v>
      </c>
    </row>
    <row r="483" spans="1:4">
      <c r="A483" s="5">
        <v>478</v>
      </c>
      <c r="B483" t="s">
        <v>14</v>
      </c>
      <c r="C483" t="s">
        <v>581</v>
      </c>
      <c r="D483" t="s">
        <v>974</v>
      </c>
    </row>
    <row r="484" spans="1:4">
      <c r="A484" s="5">
        <v>479</v>
      </c>
      <c r="B484" t="s">
        <v>22</v>
      </c>
      <c r="C484" t="s">
        <v>1120</v>
      </c>
      <c r="D484" t="s">
        <v>1134</v>
      </c>
    </row>
    <row r="485" spans="1:4">
      <c r="A485" s="5">
        <v>480</v>
      </c>
      <c r="B485" t="s">
        <v>36</v>
      </c>
      <c r="C485" t="s">
        <v>581</v>
      </c>
      <c r="D485" t="s">
        <v>975</v>
      </c>
    </row>
    <row r="486" spans="1:4">
      <c r="A486" s="5">
        <v>481</v>
      </c>
      <c r="B486" t="s">
        <v>579</v>
      </c>
      <c r="C486" t="s">
        <v>1131</v>
      </c>
      <c r="D486" t="s">
        <v>1129</v>
      </c>
    </row>
    <row r="487" spans="1:4">
      <c r="A487" s="5">
        <v>482</v>
      </c>
      <c r="B487" t="s">
        <v>23</v>
      </c>
      <c r="C487" t="s">
        <v>581</v>
      </c>
      <c r="D487" t="s">
        <v>976</v>
      </c>
    </row>
    <row r="488" spans="1:4">
      <c r="A488" s="5">
        <v>483</v>
      </c>
      <c r="B488" t="s">
        <v>67</v>
      </c>
      <c r="C488" t="s">
        <v>581</v>
      </c>
      <c r="D488" t="s">
        <v>977</v>
      </c>
    </row>
    <row r="489" spans="1:4">
      <c r="A489" s="5">
        <v>484</v>
      </c>
      <c r="B489" t="s">
        <v>101</v>
      </c>
      <c r="C489" t="s">
        <v>581</v>
      </c>
      <c r="D489" t="s">
        <v>978</v>
      </c>
    </row>
    <row r="490" spans="1:4">
      <c r="A490" s="5">
        <v>485</v>
      </c>
      <c r="B490" t="s">
        <v>46</v>
      </c>
      <c r="C490" t="s">
        <v>581</v>
      </c>
      <c r="D490" t="s">
        <v>979</v>
      </c>
    </row>
    <row r="491" spans="1:4">
      <c r="A491" s="5">
        <v>486</v>
      </c>
      <c r="B491" t="s">
        <v>120</v>
      </c>
      <c r="C491" t="s">
        <v>581</v>
      </c>
      <c r="D491" t="s">
        <v>980</v>
      </c>
    </row>
    <row r="492" spans="1:4">
      <c r="A492" s="5">
        <v>487</v>
      </c>
      <c r="B492" t="s">
        <v>12</v>
      </c>
      <c r="C492" t="s">
        <v>581</v>
      </c>
      <c r="D492" t="s">
        <v>981</v>
      </c>
    </row>
    <row r="493" spans="1:4">
      <c r="A493" s="5">
        <v>488</v>
      </c>
      <c r="B493" t="s">
        <v>115</v>
      </c>
      <c r="C493" t="s">
        <v>581</v>
      </c>
      <c r="D493" t="s">
        <v>982</v>
      </c>
    </row>
    <row r="494" spans="1:4">
      <c r="A494" s="5">
        <v>489</v>
      </c>
      <c r="B494" t="s">
        <v>112</v>
      </c>
      <c r="C494" t="s">
        <v>581</v>
      </c>
      <c r="D494" t="s">
        <v>983</v>
      </c>
    </row>
    <row r="495" spans="1:4">
      <c r="A495" s="5">
        <v>490</v>
      </c>
      <c r="B495" t="s">
        <v>107</v>
      </c>
      <c r="C495" t="s">
        <v>581</v>
      </c>
      <c r="D495" t="s">
        <v>984</v>
      </c>
    </row>
    <row r="496" spans="1:4">
      <c r="A496" s="5">
        <v>491</v>
      </c>
      <c r="B496" t="s">
        <v>75</v>
      </c>
      <c r="C496" t="s">
        <v>581</v>
      </c>
      <c r="D496" t="s">
        <v>985</v>
      </c>
    </row>
    <row r="497" spans="1:4">
      <c r="A497" s="5">
        <v>492</v>
      </c>
      <c r="B497" t="s">
        <v>55</v>
      </c>
      <c r="C497" t="s">
        <v>581</v>
      </c>
      <c r="D497" t="s">
        <v>986</v>
      </c>
    </row>
    <row r="498" spans="1:4">
      <c r="A498" s="5">
        <v>493</v>
      </c>
      <c r="B498" t="s">
        <v>123</v>
      </c>
      <c r="C498" t="s">
        <v>581</v>
      </c>
      <c r="D498" t="s">
        <v>987</v>
      </c>
    </row>
    <row r="499" spans="1:4">
      <c r="A499" s="5">
        <v>494</v>
      </c>
      <c r="B499" t="s">
        <v>86</v>
      </c>
      <c r="C499" t="s">
        <v>581</v>
      </c>
      <c r="D499" t="s">
        <v>988</v>
      </c>
    </row>
    <row r="500" spans="1:4">
      <c r="A500" s="5">
        <v>495</v>
      </c>
      <c r="B500" t="s">
        <v>111</v>
      </c>
      <c r="C500" t="s">
        <v>581</v>
      </c>
      <c r="D500" t="s">
        <v>989</v>
      </c>
    </row>
    <row r="501" spans="1:4">
      <c r="A501" s="5">
        <v>496</v>
      </c>
      <c r="B501" t="s">
        <v>105</v>
      </c>
      <c r="C501" t="s">
        <v>581</v>
      </c>
      <c r="D501" t="s">
        <v>990</v>
      </c>
    </row>
    <row r="502" spans="1:4">
      <c r="A502" s="5">
        <v>497</v>
      </c>
      <c r="B502" t="s">
        <v>125</v>
      </c>
      <c r="C502" t="s">
        <v>581</v>
      </c>
      <c r="D502" t="s">
        <v>991</v>
      </c>
    </row>
    <row r="503" spans="1:4">
      <c r="A503" s="5">
        <v>498</v>
      </c>
      <c r="B503" t="s">
        <v>83</v>
      </c>
      <c r="C503" t="s">
        <v>581</v>
      </c>
      <c r="D503" t="s">
        <v>992</v>
      </c>
    </row>
    <row r="504" spans="1:4">
      <c r="A504" s="5">
        <v>499</v>
      </c>
      <c r="B504" t="s">
        <v>73</v>
      </c>
      <c r="C504" t="s">
        <v>581</v>
      </c>
      <c r="D504" t="s">
        <v>993</v>
      </c>
    </row>
    <row r="505" spans="1:4">
      <c r="A505" s="5">
        <v>500</v>
      </c>
      <c r="B505" t="s">
        <v>38</v>
      </c>
      <c r="C505" t="s">
        <v>581</v>
      </c>
      <c r="D505" t="s">
        <v>994</v>
      </c>
    </row>
    <row r="506" spans="1:4">
      <c r="A506" s="5">
        <v>501</v>
      </c>
      <c r="B506" t="s">
        <v>49</v>
      </c>
      <c r="C506" t="s">
        <v>581</v>
      </c>
      <c r="D506" t="s">
        <v>995</v>
      </c>
    </row>
    <row r="507" spans="1:4">
      <c r="A507" s="5">
        <v>502</v>
      </c>
      <c r="B507" t="s">
        <v>26</v>
      </c>
      <c r="C507" t="s">
        <v>581</v>
      </c>
      <c r="D507" t="s">
        <v>996</v>
      </c>
    </row>
    <row r="508" spans="1:4">
      <c r="A508" s="5">
        <v>503</v>
      </c>
      <c r="B508" t="s">
        <v>85</v>
      </c>
      <c r="C508" t="s">
        <v>581</v>
      </c>
      <c r="D508" t="s">
        <v>997</v>
      </c>
    </row>
    <row r="509" spans="1:4">
      <c r="A509" s="5">
        <v>504</v>
      </c>
      <c r="B509" t="s">
        <v>87</v>
      </c>
      <c r="C509" t="s">
        <v>581</v>
      </c>
      <c r="D509" t="s">
        <v>998</v>
      </c>
    </row>
    <row r="510" spans="1:4">
      <c r="A510" s="5">
        <v>505</v>
      </c>
      <c r="B510" t="s">
        <v>70</v>
      </c>
      <c r="C510" t="s">
        <v>581</v>
      </c>
      <c r="D510" t="s">
        <v>999</v>
      </c>
    </row>
    <row r="511" spans="1:4">
      <c r="A511" s="5">
        <v>506</v>
      </c>
      <c r="B511" t="s">
        <v>103</v>
      </c>
      <c r="C511" t="s">
        <v>581</v>
      </c>
      <c r="D511" t="s">
        <v>1000</v>
      </c>
    </row>
    <row r="512" spans="1:4">
      <c r="A512" s="5">
        <v>507</v>
      </c>
      <c r="B512" t="s">
        <v>79</v>
      </c>
      <c r="C512" t="s">
        <v>581</v>
      </c>
      <c r="D512" t="s">
        <v>1001</v>
      </c>
    </row>
    <row r="513" spans="1:4">
      <c r="A513" s="5">
        <v>508</v>
      </c>
      <c r="B513" t="s">
        <v>35</v>
      </c>
      <c r="C513" t="s">
        <v>581</v>
      </c>
      <c r="D513" t="s">
        <v>1002</v>
      </c>
    </row>
    <row r="514" spans="1:4">
      <c r="A514" s="5">
        <v>509</v>
      </c>
      <c r="B514" t="s">
        <v>95</v>
      </c>
      <c r="C514" t="s">
        <v>581</v>
      </c>
      <c r="D514" t="s">
        <v>1003</v>
      </c>
    </row>
    <row r="515" spans="1:4">
      <c r="A515" s="5">
        <v>510</v>
      </c>
      <c r="B515" t="s">
        <v>66</v>
      </c>
      <c r="C515" t="s">
        <v>581</v>
      </c>
      <c r="D515" t="s">
        <v>1004</v>
      </c>
    </row>
    <row r="516" spans="1:4">
      <c r="A516" s="5">
        <v>511</v>
      </c>
      <c r="B516" t="s">
        <v>20</v>
      </c>
      <c r="C516" t="s">
        <v>581</v>
      </c>
      <c r="D516" t="s">
        <v>1005</v>
      </c>
    </row>
    <row r="517" spans="1:4">
      <c r="A517" s="5">
        <v>512</v>
      </c>
      <c r="B517" t="s">
        <v>30</v>
      </c>
      <c r="C517" t="s">
        <v>581</v>
      </c>
      <c r="D517" t="s">
        <v>1006</v>
      </c>
    </row>
    <row r="518" spans="1:4">
      <c r="A518" s="5">
        <v>513</v>
      </c>
      <c r="B518" t="s">
        <v>121</v>
      </c>
      <c r="C518" t="s">
        <v>581</v>
      </c>
      <c r="D518" t="s">
        <v>1007</v>
      </c>
    </row>
    <row r="519" spans="1:4">
      <c r="A519" s="5">
        <v>514</v>
      </c>
      <c r="B519" t="s">
        <v>127</v>
      </c>
      <c r="C519" t="s">
        <v>581</v>
      </c>
      <c r="D519" t="s">
        <v>1008</v>
      </c>
    </row>
    <row r="520" spans="1:4">
      <c r="A520" s="5">
        <v>515</v>
      </c>
      <c r="B520" t="s">
        <v>41</v>
      </c>
      <c r="C520" t="s">
        <v>581</v>
      </c>
      <c r="D520" t="s">
        <v>1009</v>
      </c>
    </row>
    <row r="521" spans="1:4">
      <c r="A521" s="5">
        <v>516</v>
      </c>
      <c r="B521" t="s">
        <v>48</v>
      </c>
      <c r="C521" t="s">
        <v>581</v>
      </c>
      <c r="D521" t="s">
        <v>1010</v>
      </c>
    </row>
    <row r="522" spans="1:4">
      <c r="A522" s="5">
        <v>517</v>
      </c>
      <c r="B522" t="s">
        <v>118</v>
      </c>
      <c r="C522" t="s">
        <v>581</v>
      </c>
      <c r="D522" t="s">
        <v>1011</v>
      </c>
    </row>
    <row r="523" spans="1:4">
      <c r="A523" s="5">
        <v>518</v>
      </c>
      <c r="B523" t="s">
        <v>56</v>
      </c>
      <c r="C523" t="s">
        <v>581</v>
      </c>
      <c r="D523" t="s">
        <v>1012</v>
      </c>
    </row>
    <row r="524" spans="1:4">
      <c r="A524" s="5">
        <v>519</v>
      </c>
      <c r="B524" t="s">
        <v>42</v>
      </c>
      <c r="C524" t="s">
        <v>581</v>
      </c>
      <c r="D524" t="s">
        <v>1013</v>
      </c>
    </row>
    <row r="525" spans="1:4">
      <c r="A525" s="5">
        <v>520</v>
      </c>
      <c r="B525" t="s">
        <v>47</v>
      </c>
      <c r="C525" t="s">
        <v>581</v>
      </c>
      <c r="D525" t="s">
        <v>1014</v>
      </c>
    </row>
    <row r="526" spans="1:4">
      <c r="A526" s="5">
        <v>521</v>
      </c>
      <c r="B526" t="s">
        <v>98</v>
      </c>
      <c r="C526" t="s">
        <v>581</v>
      </c>
      <c r="D526" t="s">
        <v>1015</v>
      </c>
    </row>
    <row r="527" spans="1:4">
      <c r="A527" s="5">
        <v>522</v>
      </c>
      <c r="B527" t="s">
        <v>126</v>
      </c>
      <c r="C527" t="s">
        <v>581</v>
      </c>
      <c r="D527" t="s">
        <v>1016</v>
      </c>
    </row>
    <row r="528" spans="1:4">
      <c r="A528" s="5">
        <v>523</v>
      </c>
      <c r="B528" t="s">
        <v>29</v>
      </c>
      <c r="C528" t="s">
        <v>581</v>
      </c>
      <c r="D528" t="s">
        <v>1017</v>
      </c>
    </row>
    <row r="529" spans="1:4">
      <c r="A529" s="5">
        <v>524</v>
      </c>
      <c r="B529" t="s">
        <v>65</v>
      </c>
      <c r="C529" t="s">
        <v>581</v>
      </c>
      <c r="D529" t="s">
        <v>1018</v>
      </c>
    </row>
    <row r="530" spans="1:4">
      <c r="A530" s="5">
        <v>525</v>
      </c>
      <c r="B530" t="s">
        <v>62</v>
      </c>
      <c r="C530" t="s">
        <v>581</v>
      </c>
      <c r="D530" t="s">
        <v>1019</v>
      </c>
    </row>
    <row r="531" spans="1:4">
      <c r="A531" s="5">
        <v>526</v>
      </c>
      <c r="B531" t="s">
        <v>62</v>
      </c>
      <c r="C531" t="s">
        <v>581</v>
      </c>
      <c r="D531" t="s">
        <v>1020</v>
      </c>
    </row>
    <row r="532" spans="1:4">
      <c r="A532" s="5">
        <v>527</v>
      </c>
      <c r="B532" t="s">
        <v>24</v>
      </c>
      <c r="C532" t="s">
        <v>581</v>
      </c>
      <c r="D532" t="s">
        <v>1021</v>
      </c>
    </row>
    <row r="533" spans="1:4">
      <c r="A533" s="5">
        <v>528</v>
      </c>
      <c r="B533" t="s">
        <v>110</v>
      </c>
      <c r="C533" t="s">
        <v>581</v>
      </c>
      <c r="D533" t="s">
        <v>1022</v>
      </c>
    </row>
    <row r="534" spans="1:4">
      <c r="A534" s="5">
        <v>529</v>
      </c>
      <c r="B534" t="s">
        <v>59</v>
      </c>
      <c r="C534" t="s">
        <v>581</v>
      </c>
      <c r="D534" t="s">
        <v>1023</v>
      </c>
    </row>
    <row r="535" spans="1:4">
      <c r="A535" s="5">
        <v>530</v>
      </c>
      <c r="B535" t="s">
        <v>26</v>
      </c>
      <c r="C535" t="s">
        <v>581</v>
      </c>
      <c r="D535" t="s">
        <v>1024</v>
      </c>
    </row>
    <row r="536" spans="1:4">
      <c r="A536" s="5">
        <v>531</v>
      </c>
      <c r="B536" t="s">
        <v>21</v>
      </c>
      <c r="C536" t="s">
        <v>581</v>
      </c>
      <c r="D536" t="s">
        <v>1025</v>
      </c>
    </row>
    <row r="537" spans="1:4">
      <c r="A537" s="5">
        <v>532</v>
      </c>
      <c r="B537" t="s">
        <v>43</v>
      </c>
      <c r="C537" t="s">
        <v>581</v>
      </c>
      <c r="D537" t="s">
        <v>1026</v>
      </c>
    </row>
    <row r="538" spans="1:4">
      <c r="A538" s="5">
        <v>533</v>
      </c>
      <c r="B538" t="s">
        <v>34</v>
      </c>
      <c r="C538" t="s">
        <v>581</v>
      </c>
      <c r="D538" t="s">
        <v>1027</v>
      </c>
    </row>
    <row r="539" spans="1:4">
      <c r="A539" s="5">
        <v>534</v>
      </c>
      <c r="B539" t="s">
        <v>93</v>
      </c>
      <c r="C539" t="s">
        <v>581</v>
      </c>
      <c r="D539" t="s">
        <v>1028</v>
      </c>
    </row>
    <row r="540" spans="1:4">
      <c r="A540" s="5">
        <v>535</v>
      </c>
      <c r="B540" t="s">
        <v>108</v>
      </c>
      <c r="C540" t="s">
        <v>581</v>
      </c>
      <c r="D540" t="s">
        <v>1029</v>
      </c>
    </row>
    <row r="541" spans="1:4">
      <c r="A541" s="5">
        <v>536</v>
      </c>
      <c r="B541" t="s">
        <v>82</v>
      </c>
      <c r="C541" t="s">
        <v>581</v>
      </c>
      <c r="D541" t="s">
        <v>1030</v>
      </c>
    </row>
    <row r="542" spans="1:4">
      <c r="A542" s="5">
        <v>537</v>
      </c>
      <c r="B542" t="s">
        <v>11</v>
      </c>
      <c r="C542" t="s">
        <v>581</v>
      </c>
      <c r="D542" t="s">
        <v>1031</v>
      </c>
    </row>
    <row r="543" spans="1:4">
      <c r="A543" s="5">
        <v>538</v>
      </c>
      <c r="B543" t="s">
        <v>30</v>
      </c>
      <c r="C543" t="s">
        <v>581</v>
      </c>
      <c r="D543" t="s">
        <v>1032</v>
      </c>
    </row>
    <row r="544" spans="1:4">
      <c r="A544" s="5">
        <v>539</v>
      </c>
      <c r="B544" t="s">
        <v>27</v>
      </c>
      <c r="C544" t="s">
        <v>581</v>
      </c>
      <c r="D544" t="s">
        <v>1033</v>
      </c>
    </row>
    <row r="545" spans="1:4">
      <c r="A545" s="5">
        <v>540</v>
      </c>
      <c r="B545" t="s">
        <v>122</v>
      </c>
      <c r="C545" t="s">
        <v>581</v>
      </c>
      <c r="D545" t="s">
        <v>1034</v>
      </c>
    </row>
    <row r="546" spans="1:4">
      <c r="A546" s="5">
        <v>541</v>
      </c>
      <c r="B546" t="s">
        <v>32</v>
      </c>
      <c r="C546" t="s">
        <v>581</v>
      </c>
      <c r="D546" t="s">
        <v>1035</v>
      </c>
    </row>
    <row r="547" spans="1:4">
      <c r="A547" s="5">
        <v>542</v>
      </c>
      <c r="B547" t="s">
        <v>40</v>
      </c>
      <c r="C547" t="s">
        <v>581</v>
      </c>
      <c r="D547" t="s">
        <v>1036</v>
      </c>
    </row>
    <row r="548" spans="1:4">
      <c r="A548" s="5">
        <v>543</v>
      </c>
      <c r="B548" t="s">
        <v>1037</v>
      </c>
      <c r="C548" t="s">
        <v>1131</v>
      </c>
      <c r="D548" t="s">
        <v>1130</v>
      </c>
    </row>
    <row r="549" spans="1:4">
      <c r="A549" s="5">
        <v>544</v>
      </c>
      <c r="B549" t="s">
        <v>481</v>
      </c>
      <c r="C549" t="s">
        <v>581</v>
      </c>
      <c r="D549" t="s">
        <v>1038</v>
      </c>
    </row>
  </sheetData>
  <sortState ref="A6:D549">
    <sortCondition ref="A6:A54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B17" sqref="B17"/>
    </sheetView>
  </sheetViews>
  <sheetFormatPr baseColWidth="10" defaultColWidth="11" defaultRowHeight="15" x14ac:dyDescent="0"/>
  <cols>
    <col min="1" max="1" width="4.1640625" bestFit="1" customWidth="1"/>
    <col min="2" max="2" width="46.5" bestFit="1" customWidth="1"/>
    <col min="3" max="5" width="11" style="1"/>
    <col min="6" max="6" width="11" style="10"/>
    <col min="9" max="9" width="12.1640625" bestFit="1" customWidth="1"/>
  </cols>
  <sheetData>
    <row r="1" spans="1:10" ht="29" customHeight="1">
      <c r="B1" t="s">
        <v>6</v>
      </c>
      <c r="C1" s="3" t="s">
        <v>7</v>
      </c>
      <c r="D1" s="3" t="s">
        <v>10</v>
      </c>
      <c r="E1" s="3" t="s">
        <v>8</v>
      </c>
      <c r="F1" s="34" t="s">
        <v>9</v>
      </c>
    </row>
    <row r="2" spans="1:10">
      <c r="A2">
        <v>462</v>
      </c>
      <c r="B2" t="s">
        <v>571</v>
      </c>
      <c r="C2" s="2">
        <v>2.8549999999999999E-2</v>
      </c>
      <c r="D2" s="2">
        <v>0.2215019</v>
      </c>
      <c r="E2" s="2">
        <v>1.6217390000000002E-2</v>
      </c>
      <c r="F2" s="10">
        <v>1.214534E-32</v>
      </c>
    </row>
    <row r="3" spans="1:10">
      <c r="A3">
        <v>461</v>
      </c>
      <c r="B3" t="s">
        <v>572</v>
      </c>
      <c r="C3" s="2">
        <v>2.725E-2</v>
      </c>
      <c r="D3" s="2">
        <v>0.20357520000000001</v>
      </c>
      <c r="E3" s="2">
        <v>1.580411E-2</v>
      </c>
      <c r="F3" s="10">
        <v>6.6245950000000001E-29</v>
      </c>
    </row>
    <row r="4" spans="1:10">
      <c r="A4">
        <v>8</v>
      </c>
      <c r="B4" t="s">
        <v>538</v>
      </c>
      <c r="C4" s="2">
        <v>1.4749999999999999E-2</v>
      </c>
      <c r="D4" s="2">
        <v>0.1073586</v>
      </c>
      <c r="E4" s="2">
        <v>1.195855E-2</v>
      </c>
      <c r="F4" s="10">
        <v>9.6234589999999998E-15</v>
      </c>
    </row>
    <row r="5" spans="1:10">
      <c r="A5">
        <v>458</v>
      </c>
      <c r="B5" t="s">
        <v>573</v>
      </c>
      <c r="C5" s="2">
        <v>4.2450000000000002E-2</v>
      </c>
      <c r="D5" s="2">
        <v>0.14916679999999999</v>
      </c>
      <c r="E5" s="2">
        <v>1.5898120000000002E-2</v>
      </c>
      <c r="F5" s="10">
        <v>1.912605E-11</v>
      </c>
    </row>
    <row r="6" spans="1:10">
      <c r="A6">
        <v>477</v>
      </c>
      <c r="B6" t="s">
        <v>574</v>
      </c>
      <c r="C6" s="2">
        <v>1.18E-2</v>
      </c>
      <c r="D6" s="2">
        <v>6.4000000000000001E-2</v>
      </c>
      <c r="E6" s="2">
        <v>9.8994949999999995E-3</v>
      </c>
      <c r="F6" s="10">
        <v>1.3421429999999999E-7</v>
      </c>
    </row>
    <row r="7" spans="1:10">
      <c r="A7">
        <v>460</v>
      </c>
      <c r="B7" t="s">
        <v>575</v>
      </c>
      <c r="C7" s="2">
        <v>2.605E-2</v>
      </c>
      <c r="D7" s="2">
        <v>9.441898E-2</v>
      </c>
      <c r="E7" s="2">
        <v>1.306715E-2</v>
      </c>
      <c r="F7" s="10">
        <v>1.6757059999999999E-7</v>
      </c>
    </row>
    <row r="8" spans="1:10">
      <c r="A8">
        <v>463</v>
      </c>
      <c r="B8" t="s">
        <v>576</v>
      </c>
      <c r="C8" s="2">
        <v>3.7350000000000001E-2</v>
      </c>
      <c r="D8" s="2">
        <v>0.1125612</v>
      </c>
      <c r="E8" s="2">
        <v>1.4482760000000001E-2</v>
      </c>
      <c r="F8" s="10">
        <v>2.0675790000000001E-7</v>
      </c>
    </row>
    <row r="9" spans="1:10">
      <c r="A9">
        <v>543</v>
      </c>
      <c r="B9" t="s">
        <v>577</v>
      </c>
      <c r="C9" s="2">
        <v>1.5E-3</v>
      </c>
      <c r="D9" s="2">
        <v>3.2000000000000001E-2</v>
      </c>
      <c r="E9" s="2">
        <v>8.0000000000000002E-3</v>
      </c>
      <c r="F9" s="10">
        <v>1.3756820000000001E-4</v>
      </c>
      <c r="H9" s="32"/>
      <c r="I9" s="32"/>
      <c r="J9" s="32"/>
    </row>
    <row r="10" spans="1:10">
      <c r="A10">
        <v>465</v>
      </c>
      <c r="B10" t="s">
        <v>578</v>
      </c>
      <c r="C10" s="2">
        <v>4.1999999999999997E-3</v>
      </c>
      <c r="D10" s="2">
        <v>2.1000000000000001E-2</v>
      </c>
      <c r="E10" s="2">
        <v>8.0000000000000002E-3</v>
      </c>
      <c r="F10" s="10">
        <v>3.5728839999999998E-2</v>
      </c>
    </row>
    <row r="11" spans="1:10">
      <c r="A11">
        <v>481</v>
      </c>
      <c r="B11" t="s">
        <v>579</v>
      </c>
      <c r="C11" s="2">
        <v>9.7999999999999997E-3</v>
      </c>
      <c r="D11" s="2">
        <v>2.1999999999999999E-2</v>
      </c>
      <c r="E11" s="2">
        <v>7.778175E-3</v>
      </c>
      <c r="F11" s="10">
        <v>0.1167665</v>
      </c>
    </row>
  </sheetData>
  <conditionalFormatting sqref="F1:F1048576">
    <cfRule type="cellIs" dxfId="7" priority="1" operator="lessThan">
      <formula>0.05/544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3"/>
  <sheetViews>
    <sheetView workbookViewId="0">
      <selection activeCell="B10" sqref="B10"/>
    </sheetView>
  </sheetViews>
  <sheetFormatPr baseColWidth="10" defaultColWidth="11" defaultRowHeight="15" x14ac:dyDescent="0"/>
  <cols>
    <col min="1" max="1" width="4.1640625" bestFit="1" customWidth="1"/>
    <col min="2" max="2" width="46.5" bestFit="1" customWidth="1"/>
    <col min="3" max="5" width="11" style="2"/>
    <col min="6" max="6" width="11" style="10"/>
  </cols>
  <sheetData>
    <row r="1" spans="1:6" ht="29" customHeight="1">
      <c r="B1" t="s">
        <v>6</v>
      </c>
      <c r="C1" s="4" t="s">
        <v>7</v>
      </c>
      <c r="D1" s="4" t="s">
        <v>10</v>
      </c>
      <c r="E1" s="4" t="s">
        <v>8</v>
      </c>
      <c r="F1" s="34" t="s">
        <v>9</v>
      </c>
    </row>
    <row r="2" spans="1:6">
      <c r="A2">
        <v>459</v>
      </c>
      <c r="B2" t="s">
        <v>11</v>
      </c>
      <c r="C2" s="2">
        <v>3.1E-2</v>
      </c>
      <c r="D2" s="2">
        <v>0.16654740000000001</v>
      </c>
      <c r="E2" s="2">
        <v>1.55082E-2</v>
      </c>
      <c r="F2" s="10">
        <v>2.3234060000000001E-18</v>
      </c>
    </row>
    <row r="3" spans="1:6">
      <c r="A3">
        <v>419</v>
      </c>
      <c r="B3" t="s">
        <v>12</v>
      </c>
      <c r="C3" s="2">
        <v>2.5649999999999999E-2</v>
      </c>
      <c r="D3" s="2">
        <v>0.12807750000000001</v>
      </c>
      <c r="E3" s="2">
        <v>1.3774990000000001E-2</v>
      </c>
      <c r="F3" s="10">
        <v>1.039676E-13</v>
      </c>
    </row>
    <row r="4" spans="1:6">
      <c r="A4">
        <v>418</v>
      </c>
      <c r="B4" t="s">
        <v>13</v>
      </c>
      <c r="C4" s="2">
        <v>2.7949999999999999E-2</v>
      </c>
      <c r="D4" s="2">
        <v>0.1195</v>
      </c>
      <c r="E4" s="2">
        <v>1.272792E-2</v>
      </c>
      <c r="F4" s="10">
        <v>6.3453890000000001E-13</v>
      </c>
    </row>
    <row r="5" spans="1:6">
      <c r="A5">
        <v>478</v>
      </c>
      <c r="B5" t="s">
        <v>14</v>
      </c>
      <c r="C5" s="2">
        <v>2.835E-2</v>
      </c>
      <c r="D5" s="2">
        <v>0.1215</v>
      </c>
      <c r="E5" s="2">
        <v>1.4142139999999999E-2</v>
      </c>
      <c r="F5" s="10">
        <v>4.4971069999999998E-11</v>
      </c>
    </row>
    <row r="6" spans="1:6">
      <c r="A6">
        <v>464</v>
      </c>
      <c r="B6" t="s">
        <v>15</v>
      </c>
      <c r="C6" s="2">
        <v>1.52E-2</v>
      </c>
      <c r="D6" s="2">
        <v>8.6742200000000005E-2</v>
      </c>
      <c r="E6" s="2">
        <v>1.0943059999999999E-2</v>
      </c>
      <c r="F6" s="10">
        <v>6.2480740000000001E-11</v>
      </c>
    </row>
    <row r="7" spans="1:6">
      <c r="A7">
        <v>398</v>
      </c>
      <c r="B7" t="s">
        <v>16</v>
      </c>
      <c r="C7" s="2">
        <v>1.9949999999999999E-2</v>
      </c>
      <c r="D7" s="2">
        <v>9.3979309999999996E-2</v>
      </c>
      <c r="E7" s="2">
        <v>1.195855E-2</v>
      </c>
      <c r="F7" s="10">
        <v>5.9976460000000002E-10</v>
      </c>
    </row>
    <row r="8" spans="1:6">
      <c r="A8">
        <v>11</v>
      </c>
      <c r="B8" t="s">
        <v>17</v>
      </c>
      <c r="C8" s="2">
        <v>1.5599999999999999E-2</v>
      </c>
      <c r="D8" s="2">
        <v>7.8691209999999998E-2</v>
      </c>
      <c r="E8" s="2">
        <v>1.0234770000000001E-2</v>
      </c>
      <c r="F8" s="10">
        <v>7.0752109999999999E-10</v>
      </c>
    </row>
    <row r="9" spans="1:6">
      <c r="A9">
        <v>399</v>
      </c>
      <c r="B9" t="s">
        <v>18</v>
      </c>
      <c r="C9" s="2">
        <v>3.5749999999999997E-2</v>
      </c>
      <c r="D9" s="2">
        <v>0.1282789</v>
      </c>
      <c r="E9" s="2">
        <v>1.5190469999999999E-2</v>
      </c>
      <c r="F9" s="10">
        <v>1.1203290000000001E-9</v>
      </c>
    </row>
    <row r="10" spans="1:6">
      <c r="A10">
        <v>21</v>
      </c>
      <c r="B10" t="s">
        <v>19</v>
      </c>
      <c r="C10" s="2">
        <v>0.24475</v>
      </c>
      <c r="D10" s="2">
        <v>0.43115730000000002</v>
      </c>
      <c r="E10" s="2">
        <v>3.1460290000000002E-2</v>
      </c>
      <c r="F10" s="10">
        <v>3.1199280000000002E-9</v>
      </c>
    </row>
    <row r="11" spans="1:6">
      <c r="A11">
        <v>511</v>
      </c>
      <c r="B11" t="s">
        <v>20</v>
      </c>
      <c r="C11" s="2">
        <v>8.0000000000000002E-3</v>
      </c>
      <c r="D11" s="2">
        <v>5.8000000000000003E-2</v>
      </c>
      <c r="E11" s="2">
        <v>8.4852810000000008E-3</v>
      </c>
      <c r="F11" s="10">
        <v>3.8026600000000002E-9</v>
      </c>
    </row>
    <row r="12" spans="1:6">
      <c r="A12">
        <v>537</v>
      </c>
      <c r="B12" t="s">
        <v>11</v>
      </c>
      <c r="C12" s="2">
        <v>1.8700000000000001E-2</v>
      </c>
      <c r="D12" s="2">
        <v>8.4409170000000006E-2</v>
      </c>
      <c r="E12" s="2">
        <v>1.16512E-2</v>
      </c>
      <c r="F12" s="10">
        <v>1.7035500000000001E-8</v>
      </c>
    </row>
    <row r="13" spans="1:6">
      <c r="A13">
        <v>411</v>
      </c>
      <c r="B13" t="s">
        <v>21</v>
      </c>
      <c r="C13" s="2">
        <v>1.255E-2</v>
      </c>
      <c r="D13" s="2">
        <v>6.4000000000000001E-2</v>
      </c>
      <c r="E13" s="2">
        <v>9.1923879999999993E-3</v>
      </c>
      <c r="F13" s="10">
        <v>2.1806490000000001E-8</v>
      </c>
    </row>
    <row r="14" spans="1:6">
      <c r="A14">
        <v>479</v>
      </c>
      <c r="B14" t="s">
        <v>22</v>
      </c>
      <c r="C14" s="2">
        <v>1.5350000000000001E-2</v>
      </c>
      <c r="D14" s="2">
        <v>7.4499999999999997E-2</v>
      </c>
      <c r="E14" s="2">
        <v>1.0606600000000001E-2</v>
      </c>
      <c r="F14" s="10">
        <v>2.451023E-8</v>
      </c>
    </row>
    <row r="15" spans="1:6">
      <c r="A15">
        <v>482</v>
      </c>
      <c r="B15" t="s">
        <v>23</v>
      </c>
      <c r="C15" s="2">
        <v>3.415E-2</v>
      </c>
      <c r="D15" s="2">
        <v>0.1147812</v>
      </c>
      <c r="E15" s="2">
        <v>1.4482760000000001E-2</v>
      </c>
      <c r="F15" s="10">
        <v>2.5857840000000001E-8</v>
      </c>
    </row>
    <row r="16" spans="1:6">
      <c r="A16">
        <v>1</v>
      </c>
      <c r="B16" t="s">
        <v>24</v>
      </c>
      <c r="C16" s="2">
        <v>2.215E-2</v>
      </c>
      <c r="D16" s="2">
        <v>8.6999999999999994E-2</v>
      </c>
      <c r="E16" s="2">
        <v>1.202082E-2</v>
      </c>
      <c r="F16" s="10">
        <v>6.8596559999999994E-8</v>
      </c>
    </row>
    <row r="17" spans="1:6">
      <c r="A17">
        <v>487</v>
      </c>
      <c r="B17" t="s">
        <v>12</v>
      </c>
      <c r="C17" s="2">
        <v>3.4349999999999999E-2</v>
      </c>
      <c r="D17" s="2">
        <v>0.1115363</v>
      </c>
      <c r="E17" s="2">
        <v>1.4482760000000001E-2</v>
      </c>
      <c r="F17" s="10">
        <v>9.8468390000000004E-8</v>
      </c>
    </row>
    <row r="18" spans="1:6">
      <c r="A18">
        <v>476</v>
      </c>
      <c r="B18" t="s">
        <v>25</v>
      </c>
      <c r="C18" s="2">
        <v>2.6849999999999999E-2</v>
      </c>
      <c r="D18" s="2">
        <v>9.3343079999999995E-2</v>
      </c>
      <c r="E18" s="2">
        <v>1.2669100000000001E-2</v>
      </c>
      <c r="F18" s="10">
        <v>1.5338909999999999E-7</v>
      </c>
    </row>
    <row r="19" spans="1:6">
      <c r="A19">
        <v>400</v>
      </c>
      <c r="B19" t="s">
        <v>26</v>
      </c>
      <c r="C19" s="2">
        <v>2.955E-2</v>
      </c>
      <c r="D19" s="2">
        <v>0.1</v>
      </c>
      <c r="E19" s="2">
        <v>1.3435030000000001E-2</v>
      </c>
      <c r="F19" s="10">
        <v>1.573411E-7</v>
      </c>
    </row>
    <row r="20" spans="1:6">
      <c r="A20">
        <v>472</v>
      </c>
      <c r="B20" t="s">
        <v>27</v>
      </c>
      <c r="C20" s="2">
        <v>2.6349999999999998E-2</v>
      </c>
      <c r="D20" s="2">
        <v>8.9499999999999996E-2</v>
      </c>
      <c r="E20" s="2">
        <v>1.272792E-2</v>
      </c>
      <c r="F20" s="10">
        <v>6.9939139999999996E-7</v>
      </c>
    </row>
    <row r="21" spans="1:6">
      <c r="A21">
        <v>434</v>
      </c>
      <c r="B21" t="s">
        <v>28</v>
      </c>
      <c r="C21" s="2">
        <v>3.6049999999999999E-2</v>
      </c>
      <c r="D21" s="2">
        <v>0.1045006</v>
      </c>
      <c r="E21" s="2">
        <v>1.4482760000000001E-2</v>
      </c>
      <c r="F21" s="10">
        <v>2.285909E-6</v>
      </c>
    </row>
    <row r="22" spans="1:6">
      <c r="A22">
        <v>523</v>
      </c>
      <c r="B22" t="s">
        <v>29</v>
      </c>
      <c r="C22" s="2">
        <v>8.4499999999999992E-3</v>
      </c>
      <c r="D22" s="2">
        <v>4.5328300000000002E-2</v>
      </c>
      <c r="E22" s="2">
        <v>8.1086960000000003E-3</v>
      </c>
      <c r="F22" s="10">
        <v>5.4159579999999996E-6</v>
      </c>
    </row>
    <row r="23" spans="1:6">
      <c r="A23">
        <v>466</v>
      </c>
      <c r="B23" t="s">
        <v>30</v>
      </c>
      <c r="C23" s="2">
        <v>2.3E-2</v>
      </c>
      <c r="D23" s="2">
        <v>7.5999999999999998E-2</v>
      </c>
      <c r="E23" s="2">
        <v>1.202082E-2</v>
      </c>
      <c r="F23" s="10">
        <v>1.0383999999999999E-5</v>
      </c>
    </row>
    <row r="24" spans="1:6">
      <c r="A24">
        <v>538</v>
      </c>
      <c r="B24" t="s">
        <v>30</v>
      </c>
      <c r="C24" s="2">
        <v>1.32E-2</v>
      </c>
      <c r="D24" s="2">
        <v>5.496438E-2</v>
      </c>
      <c r="E24" s="2">
        <v>9.5263150000000005E-3</v>
      </c>
      <c r="F24" s="10">
        <v>1.164627E-5</v>
      </c>
    </row>
    <row r="25" spans="1:6">
      <c r="A25">
        <v>512</v>
      </c>
      <c r="B25" t="s">
        <v>30</v>
      </c>
      <c r="C25" s="2">
        <v>9.2499999999999995E-3</v>
      </c>
      <c r="D25" s="2">
        <v>4.3935849999999999E-2</v>
      </c>
      <c r="E25" s="2">
        <v>8.1086960000000003E-3</v>
      </c>
      <c r="F25" s="10">
        <v>1.8890939999999998E-5</v>
      </c>
    </row>
    <row r="26" spans="1:6">
      <c r="A26">
        <v>25</v>
      </c>
      <c r="B26" t="s">
        <v>31</v>
      </c>
      <c r="C26" s="2">
        <v>5.595E-2</v>
      </c>
      <c r="D26" s="2">
        <v>0.1275</v>
      </c>
      <c r="E26" s="2">
        <v>1.6970559999999999E-2</v>
      </c>
      <c r="F26" s="10">
        <v>2.4853690000000002E-5</v>
      </c>
    </row>
    <row r="27" spans="1:6">
      <c r="A27">
        <v>527</v>
      </c>
      <c r="B27" t="s">
        <v>24</v>
      </c>
      <c r="C27" s="2">
        <v>1.1299999999999999E-2</v>
      </c>
      <c r="D27" s="2">
        <v>4.9000000000000002E-2</v>
      </c>
      <c r="E27" s="2">
        <v>9.1923879999999993E-3</v>
      </c>
      <c r="F27" s="10">
        <v>4.1097879999999997E-5</v>
      </c>
    </row>
    <row r="28" spans="1:6">
      <c r="A28">
        <v>541</v>
      </c>
      <c r="B28" t="s">
        <v>32</v>
      </c>
      <c r="C28" s="2">
        <v>3.1050000000000001E-2</v>
      </c>
      <c r="D28" s="2">
        <v>8.7282520000000002E-2</v>
      </c>
      <c r="E28" s="2">
        <v>1.3774990000000001E-2</v>
      </c>
      <c r="F28" s="10">
        <v>4.4607729999999999E-5</v>
      </c>
    </row>
    <row r="29" spans="1:6">
      <c r="A29">
        <v>26</v>
      </c>
      <c r="B29" t="s">
        <v>33</v>
      </c>
      <c r="C29" s="2">
        <v>3.0450000000000001E-2</v>
      </c>
      <c r="D29" s="2">
        <v>8.4500000000000006E-2</v>
      </c>
      <c r="E29" s="2">
        <v>1.3435030000000001E-2</v>
      </c>
      <c r="F29" s="10">
        <v>5.744553E-5</v>
      </c>
    </row>
    <row r="30" spans="1:6">
      <c r="A30">
        <v>438</v>
      </c>
      <c r="B30" t="s">
        <v>34</v>
      </c>
      <c r="C30" s="2">
        <v>5.6050000000000003E-2</v>
      </c>
      <c r="D30" s="2">
        <v>0.122</v>
      </c>
      <c r="E30" s="2">
        <v>1.6970559999999999E-2</v>
      </c>
      <c r="F30" s="10">
        <v>1.018504E-4</v>
      </c>
    </row>
    <row r="31" spans="1:6">
      <c r="A31">
        <v>508</v>
      </c>
      <c r="B31" t="s">
        <v>35</v>
      </c>
      <c r="C31" s="2">
        <v>1.085E-2</v>
      </c>
      <c r="D31" s="2">
        <v>4.2999999999999997E-2</v>
      </c>
      <c r="E31" s="2">
        <v>8.4852810000000008E-3</v>
      </c>
      <c r="F31" s="10">
        <v>1.5130739999999999E-4</v>
      </c>
    </row>
    <row r="32" spans="1:6">
      <c r="A32">
        <v>480</v>
      </c>
      <c r="B32" t="s">
        <v>36</v>
      </c>
      <c r="C32" s="2">
        <v>3.5700000000000003E-2</v>
      </c>
      <c r="D32" s="2">
        <v>8.8890609999999995E-2</v>
      </c>
      <c r="E32" s="2">
        <v>1.4482760000000001E-2</v>
      </c>
      <c r="F32" s="10">
        <v>2.4001550000000001E-4</v>
      </c>
    </row>
    <row r="33" spans="1:6">
      <c r="A33">
        <v>393</v>
      </c>
      <c r="B33" t="s">
        <v>37</v>
      </c>
      <c r="C33" s="2">
        <v>4.3650000000000001E-2</v>
      </c>
      <c r="D33" s="2">
        <v>9.9175139999999995E-2</v>
      </c>
      <c r="E33" s="2">
        <v>1.5190469999999999E-2</v>
      </c>
      <c r="F33" s="10">
        <v>2.5691940000000001E-4</v>
      </c>
    </row>
    <row r="34" spans="1:6">
      <c r="A34">
        <v>500</v>
      </c>
      <c r="B34" t="s">
        <v>38</v>
      </c>
      <c r="C34" s="2">
        <v>1.0999999999999999E-2</v>
      </c>
      <c r="D34" s="2">
        <v>4.1500000000000002E-2</v>
      </c>
      <c r="E34" s="2">
        <v>8.4852810000000008E-3</v>
      </c>
      <c r="F34" s="10">
        <v>3.250657E-4</v>
      </c>
    </row>
    <row r="35" spans="1:6">
      <c r="A35">
        <v>449</v>
      </c>
      <c r="B35" t="s">
        <v>35</v>
      </c>
      <c r="C35" s="2">
        <v>2.3699999999999999E-2</v>
      </c>
      <c r="D35" s="2">
        <v>6.3910090000000003E-2</v>
      </c>
      <c r="E35" s="2">
        <v>1.16512E-2</v>
      </c>
      <c r="F35" s="10">
        <v>5.5819379999999996E-4</v>
      </c>
    </row>
    <row r="36" spans="1:6">
      <c r="A36">
        <v>531</v>
      </c>
      <c r="B36" t="s">
        <v>21</v>
      </c>
      <c r="C36" s="2">
        <v>1.1350000000000001E-2</v>
      </c>
      <c r="D36" s="2">
        <v>4.1140580000000003E-2</v>
      </c>
      <c r="E36" s="2">
        <v>8.8176409999999993E-3</v>
      </c>
      <c r="F36" s="10">
        <v>7.2877209999999996E-4</v>
      </c>
    </row>
    <row r="37" spans="1:6">
      <c r="A37">
        <v>539</v>
      </c>
      <c r="B37" t="s">
        <v>27</v>
      </c>
      <c r="C37" s="2">
        <v>1.4149999999999999E-2</v>
      </c>
      <c r="D37" s="2">
        <v>4.7500000000000001E-2</v>
      </c>
      <c r="E37" s="2">
        <v>9.8994949999999995E-3</v>
      </c>
      <c r="F37" s="10">
        <v>7.5480100000000004E-4</v>
      </c>
    </row>
    <row r="38" spans="1:6">
      <c r="A38">
        <v>439</v>
      </c>
      <c r="B38" t="s">
        <v>34</v>
      </c>
      <c r="C38" s="2">
        <v>4.8750000000000002E-2</v>
      </c>
      <c r="D38" s="2">
        <v>0.10349999999999999</v>
      </c>
      <c r="E38" s="2">
        <v>1.626346E-2</v>
      </c>
      <c r="F38" s="10">
        <v>7.614427E-4</v>
      </c>
    </row>
    <row r="39" spans="1:6">
      <c r="A39">
        <v>436</v>
      </c>
      <c r="B39" t="s">
        <v>39</v>
      </c>
      <c r="C39" s="2">
        <v>2.6599999999999999E-2</v>
      </c>
      <c r="D39" s="2">
        <v>6.6486130000000004E-2</v>
      </c>
      <c r="E39" s="2">
        <v>1.2359220000000001E-2</v>
      </c>
      <c r="F39" s="10">
        <v>1.2499220000000001E-3</v>
      </c>
    </row>
    <row r="40" spans="1:6">
      <c r="A40">
        <v>542</v>
      </c>
      <c r="B40" t="s">
        <v>40</v>
      </c>
      <c r="C40" s="2">
        <v>4.7399999999999998E-2</v>
      </c>
      <c r="D40" s="2">
        <v>9.7500000000000003E-2</v>
      </c>
      <c r="E40" s="2">
        <v>1.555635E-2</v>
      </c>
      <c r="F40" s="10">
        <v>1.279449E-3</v>
      </c>
    </row>
    <row r="41" spans="1:6">
      <c r="A41">
        <v>515</v>
      </c>
      <c r="B41" t="s">
        <v>41</v>
      </c>
      <c r="C41" s="2">
        <v>1.03E-2</v>
      </c>
      <c r="D41" s="2">
        <v>3.7499999999999999E-2</v>
      </c>
      <c r="E41" s="2">
        <v>8.4852810000000008E-3</v>
      </c>
      <c r="F41" s="10">
        <v>1.3480429999999999E-3</v>
      </c>
    </row>
    <row r="42" spans="1:6">
      <c r="A42">
        <v>519</v>
      </c>
      <c r="B42" t="s">
        <v>42</v>
      </c>
      <c r="C42" s="2">
        <v>1.7749999999999998E-2</v>
      </c>
      <c r="D42" s="2">
        <v>4.931116E-2</v>
      </c>
      <c r="E42" s="2">
        <v>1.0234770000000001E-2</v>
      </c>
      <c r="F42" s="10">
        <v>2.044307E-3</v>
      </c>
    </row>
    <row r="43" spans="1:6">
      <c r="A43">
        <v>532</v>
      </c>
      <c r="B43" t="s">
        <v>43</v>
      </c>
      <c r="C43" s="2">
        <v>2.2200000000000001E-2</v>
      </c>
      <c r="D43" s="2">
        <v>5.7000000000000002E-2</v>
      </c>
      <c r="E43" s="2">
        <v>1.1313709999999999E-2</v>
      </c>
      <c r="F43" s="10">
        <v>2.0985800000000001E-3</v>
      </c>
    </row>
    <row r="44" spans="1:6">
      <c r="A44">
        <v>389</v>
      </c>
      <c r="B44" t="s">
        <v>44</v>
      </c>
      <c r="C44" s="2">
        <v>3.6949999999999997E-2</v>
      </c>
      <c r="D44" s="2">
        <v>8.0890610000000002E-2</v>
      </c>
      <c r="E44" s="2">
        <v>1.4482760000000001E-2</v>
      </c>
      <c r="F44" s="10">
        <v>2.4133900000000001E-3</v>
      </c>
    </row>
    <row r="45" spans="1:6">
      <c r="A45">
        <v>3</v>
      </c>
      <c r="B45" t="s">
        <v>45</v>
      </c>
      <c r="C45" s="2">
        <v>2.5399999999999999E-2</v>
      </c>
      <c r="D45" s="2">
        <v>6.2729199999999999E-2</v>
      </c>
      <c r="E45" s="2">
        <v>1.2359220000000001E-2</v>
      </c>
      <c r="F45" s="10">
        <v>2.5248139999999998E-3</v>
      </c>
    </row>
    <row r="46" spans="1:6">
      <c r="A46">
        <v>485</v>
      </c>
      <c r="B46" t="s">
        <v>46</v>
      </c>
      <c r="C46" s="2">
        <v>1.2E-2</v>
      </c>
      <c r="D46" s="2">
        <v>3.7499999999999999E-2</v>
      </c>
      <c r="E46" s="2">
        <v>8.4852810000000008E-3</v>
      </c>
      <c r="F46" s="10">
        <v>2.654029E-3</v>
      </c>
    </row>
    <row r="47" spans="1:6">
      <c r="A47">
        <v>520</v>
      </c>
      <c r="B47" t="s">
        <v>47</v>
      </c>
      <c r="C47" s="2">
        <v>1.325E-2</v>
      </c>
      <c r="D47" s="2">
        <v>4.0500000000000001E-2</v>
      </c>
      <c r="E47" s="2">
        <v>9.1923879999999993E-3</v>
      </c>
      <c r="F47" s="10">
        <v>3.0326469999999999E-3</v>
      </c>
    </row>
    <row r="48" spans="1:6">
      <c r="A48">
        <v>516</v>
      </c>
      <c r="B48" t="s">
        <v>48</v>
      </c>
      <c r="C48" s="2">
        <v>2.63E-2</v>
      </c>
      <c r="D48" s="2">
        <v>6.2858079999999997E-2</v>
      </c>
      <c r="E48" s="2">
        <v>1.2359220000000001E-2</v>
      </c>
      <c r="F48" s="10">
        <v>3.0968340000000001E-3</v>
      </c>
    </row>
    <row r="49" spans="1:6">
      <c r="A49">
        <v>387</v>
      </c>
      <c r="B49" t="s">
        <v>49</v>
      </c>
      <c r="C49" s="2">
        <v>2.3900000000000001E-2</v>
      </c>
      <c r="D49" s="2">
        <v>5.7788989999999998E-2</v>
      </c>
      <c r="E49" s="2">
        <v>1.16512E-2</v>
      </c>
      <c r="F49" s="10">
        <v>3.630201E-3</v>
      </c>
    </row>
    <row r="50" spans="1:6">
      <c r="A50">
        <v>447</v>
      </c>
      <c r="B50" t="s">
        <v>50</v>
      </c>
      <c r="C50" s="2">
        <v>3.8399999999999997E-2</v>
      </c>
      <c r="D50" s="2">
        <v>7.9500000000000001E-2</v>
      </c>
      <c r="E50" s="2">
        <v>1.4142139999999999E-2</v>
      </c>
      <c r="F50" s="10">
        <v>3.658372E-3</v>
      </c>
    </row>
    <row r="51" spans="1:6">
      <c r="A51">
        <v>6</v>
      </c>
      <c r="B51" t="s">
        <v>45</v>
      </c>
      <c r="C51" s="2">
        <v>3.0800000000000001E-2</v>
      </c>
      <c r="D51" s="2">
        <v>6.9500000000000006E-2</v>
      </c>
      <c r="E51" s="2">
        <v>1.3435030000000001E-2</v>
      </c>
      <c r="F51" s="10">
        <v>3.970075E-3</v>
      </c>
    </row>
    <row r="52" spans="1:6">
      <c r="A52">
        <v>433</v>
      </c>
      <c r="B52" t="s">
        <v>51</v>
      </c>
      <c r="C52" s="2">
        <v>2.945E-2</v>
      </c>
      <c r="D52" s="2">
        <v>6.6000000000000003E-2</v>
      </c>
      <c r="E52" s="2">
        <v>1.272792E-2</v>
      </c>
      <c r="F52" s="10">
        <v>4.083489E-3</v>
      </c>
    </row>
    <row r="53" spans="1:6">
      <c r="A53">
        <v>27</v>
      </c>
      <c r="B53" t="s">
        <v>52</v>
      </c>
      <c r="C53" s="2">
        <v>3.8300000000000001E-2</v>
      </c>
      <c r="D53" s="2">
        <v>7.85E-2</v>
      </c>
      <c r="E53" s="2">
        <v>1.4142139999999999E-2</v>
      </c>
      <c r="F53" s="10">
        <v>4.4751510000000001E-3</v>
      </c>
    </row>
    <row r="54" spans="1:6">
      <c r="A54">
        <v>452</v>
      </c>
      <c r="B54" t="s">
        <v>53</v>
      </c>
      <c r="C54" s="2">
        <v>3.0949999999999998E-2</v>
      </c>
      <c r="D54" s="2">
        <v>6.6898460000000007E-2</v>
      </c>
      <c r="E54" s="2">
        <v>1.2669100000000001E-2</v>
      </c>
      <c r="F54" s="10">
        <v>4.546965E-3</v>
      </c>
    </row>
    <row r="55" spans="1:6">
      <c r="A55">
        <v>22</v>
      </c>
      <c r="B55" t="s">
        <v>31</v>
      </c>
      <c r="C55" s="2">
        <v>7.2550000000000003E-2</v>
      </c>
      <c r="D55" s="2">
        <v>0.1235004</v>
      </c>
      <c r="E55" s="2">
        <v>1.8020830000000002E-2</v>
      </c>
      <c r="F55" s="10">
        <v>4.6941500000000002E-3</v>
      </c>
    </row>
    <row r="56" spans="1:6">
      <c r="A56">
        <v>420</v>
      </c>
      <c r="B56" t="s">
        <v>54</v>
      </c>
      <c r="C56" s="2">
        <v>3.1800000000000002E-2</v>
      </c>
      <c r="D56" s="2">
        <v>6.9500000000000006E-2</v>
      </c>
      <c r="E56" s="2">
        <v>1.3435030000000001E-2</v>
      </c>
      <c r="F56" s="10">
        <v>5.0145529999999997E-3</v>
      </c>
    </row>
    <row r="57" spans="1:6">
      <c r="A57">
        <v>492</v>
      </c>
      <c r="B57" t="s">
        <v>55</v>
      </c>
      <c r="C57" s="2">
        <v>2.9049999999999999E-2</v>
      </c>
      <c r="D57" s="2">
        <v>6.4456920000000001E-2</v>
      </c>
      <c r="E57" s="2">
        <v>1.2669100000000001E-2</v>
      </c>
      <c r="F57" s="10">
        <v>5.1940509999999999E-3</v>
      </c>
    </row>
    <row r="58" spans="1:6">
      <c r="A58">
        <v>518</v>
      </c>
      <c r="B58" t="s">
        <v>56</v>
      </c>
      <c r="C58" s="2">
        <v>1.17E-2</v>
      </c>
      <c r="D58" s="2">
        <v>3.5900960000000003E-2</v>
      </c>
      <c r="E58" s="2">
        <v>8.8176409999999993E-3</v>
      </c>
      <c r="F58" s="10">
        <v>6.0583440000000002E-3</v>
      </c>
    </row>
    <row r="59" spans="1:6">
      <c r="A59">
        <v>530</v>
      </c>
      <c r="B59" t="s">
        <v>26</v>
      </c>
      <c r="C59" s="2">
        <v>1.2E-2</v>
      </c>
      <c r="D59" s="2">
        <v>3.6182110000000003E-2</v>
      </c>
      <c r="E59" s="2">
        <v>8.8176409999999993E-3</v>
      </c>
      <c r="F59" s="10">
        <v>6.0979190000000003E-3</v>
      </c>
    </row>
    <row r="60" spans="1:6">
      <c r="A60">
        <v>395</v>
      </c>
      <c r="B60" t="s">
        <v>57</v>
      </c>
      <c r="C60" s="2">
        <v>3.8100000000000002E-2</v>
      </c>
      <c r="D60" s="2">
        <v>7.7549350000000003E-2</v>
      </c>
      <c r="E60" s="2">
        <v>1.4482760000000001E-2</v>
      </c>
      <c r="F60" s="10">
        <v>6.451928E-3</v>
      </c>
    </row>
    <row r="61" spans="1:6">
      <c r="A61">
        <v>12</v>
      </c>
      <c r="B61" t="s">
        <v>58</v>
      </c>
      <c r="C61" s="2">
        <v>2.665E-2</v>
      </c>
      <c r="D61" s="2">
        <v>5.8999999999999997E-2</v>
      </c>
      <c r="E61" s="2">
        <v>1.202082E-2</v>
      </c>
      <c r="F61" s="10">
        <v>7.1202920000000003E-3</v>
      </c>
    </row>
    <row r="62" spans="1:6">
      <c r="A62">
        <v>44</v>
      </c>
      <c r="B62" t="s">
        <v>59</v>
      </c>
      <c r="C62" s="2">
        <v>3.0300000000000001E-2</v>
      </c>
      <c r="D62" s="2">
        <v>6.433846E-2</v>
      </c>
      <c r="E62" s="2">
        <v>1.2669100000000001E-2</v>
      </c>
      <c r="F62" s="10">
        <v>7.2155179999999998E-3</v>
      </c>
    </row>
    <row r="63" spans="1:6">
      <c r="A63">
        <v>18</v>
      </c>
      <c r="B63" t="s">
        <v>60</v>
      </c>
      <c r="C63" s="2">
        <v>2.555E-2</v>
      </c>
      <c r="D63" s="2">
        <v>5.5500000000000001E-2</v>
      </c>
      <c r="E63" s="2">
        <v>1.1313709999999999E-2</v>
      </c>
      <c r="F63" s="10">
        <v>8.1153890000000006E-3</v>
      </c>
    </row>
    <row r="64" spans="1:6">
      <c r="A64">
        <v>413</v>
      </c>
      <c r="B64" t="s">
        <v>61</v>
      </c>
      <c r="C64" s="2">
        <v>4.2750000000000003E-2</v>
      </c>
      <c r="D64" s="2">
        <v>8.2756759999999999E-2</v>
      </c>
      <c r="E64" s="2">
        <v>1.5190469999999999E-2</v>
      </c>
      <c r="F64" s="10">
        <v>8.4466209999999996E-3</v>
      </c>
    </row>
    <row r="65" spans="1:6">
      <c r="A65">
        <v>525</v>
      </c>
      <c r="B65" t="s">
        <v>62</v>
      </c>
      <c r="C65" s="2">
        <v>8.8000000000000005E-3</v>
      </c>
      <c r="D65" s="2">
        <v>2.9000000000000001E-2</v>
      </c>
      <c r="E65" s="2">
        <v>7.778175E-3</v>
      </c>
      <c r="F65" s="10">
        <v>9.4039090000000002E-3</v>
      </c>
    </row>
    <row r="66" spans="1:6">
      <c r="A66">
        <v>28</v>
      </c>
      <c r="B66" t="s">
        <v>63</v>
      </c>
      <c r="C66" s="2">
        <v>3.9800000000000002E-2</v>
      </c>
      <c r="D66" s="2">
        <v>7.5999999999999998E-2</v>
      </c>
      <c r="E66" s="2">
        <v>1.4142139999999999E-2</v>
      </c>
      <c r="F66" s="10">
        <v>1.0475460000000001E-2</v>
      </c>
    </row>
    <row r="67" spans="1:6">
      <c r="A67">
        <v>417</v>
      </c>
      <c r="B67" t="s">
        <v>64</v>
      </c>
      <c r="C67" s="2">
        <v>3.9899999999999998E-2</v>
      </c>
      <c r="D67" s="2">
        <v>7.7499999999999999E-2</v>
      </c>
      <c r="E67" s="2">
        <v>1.484924E-2</v>
      </c>
      <c r="F67" s="10">
        <v>1.1337659999999999E-2</v>
      </c>
    </row>
    <row r="68" spans="1:6">
      <c r="A68">
        <v>524</v>
      </c>
      <c r="B68" t="s">
        <v>65</v>
      </c>
      <c r="C68" s="2">
        <v>1.2449999999999999E-2</v>
      </c>
      <c r="D68" s="2">
        <v>3.476038E-2</v>
      </c>
      <c r="E68" s="2">
        <v>8.8176409999999993E-3</v>
      </c>
      <c r="F68" s="10">
        <v>1.13998E-2</v>
      </c>
    </row>
    <row r="69" spans="1:6">
      <c r="A69">
        <v>448</v>
      </c>
      <c r="B69" t="s">
        <v>35</v>
      </c>
      <c r="C69" s="2">
        <v>2.6200000000000001E-2</v>
      </c>
      <c r="D69" s="2">
        <v>5.6420690000000003E-2</v>
      </c>
      <c r="E69" s="2">
        <v>1.195855E-2</v>
      </c>
      <c r="F69" s="10">
        <v>1.150022E-2</v>
      </c>
    </row>
    <row r="70" spans="1:6">
      <c r="A70">
        <v>510</v>
      </c>
      <c r="B70" t="s">
        <v>66</v>
      </c>
      <c r="C70" s="2">
        <v>7.7999999999999996E-3</v>
      </c>
      <c r="D70" s="2">
        <v>2.616742E-2</v>
      </c>
      <c r="E70" s="2">
        <v>7.3994009999999999E-3</v>
      </c>
      <c r="F70" s="10">
        <v>1.305429E-2</v>
      </c>
    </row>
    <row r="71" spans="1:6">
      <c r="A71">
        <v>483</v>
      </c>
      <c r="B71" t="s">
        <v>67</v>
      </c>
      <c r="C71" s="2">
        <v>3.7499999999999999E-2</v>
      </c>
      <c r="D71" s="2">
        <v>7.3414980000000005E-2</v>
      </c>
      <c r="E71" s="2">
        <v>1.4482760000000001E-2</v>
      </c>
      <c r="F71" s="10">
        <v>1.3143989999999999E-2</v>
      </c>
    </row>
    <row r="72" spans="1:6">
      <c r="A72">
        <v>445</v>
      </c>
      <c r="B72" t="s">
        <v>68</v>
      </c>
      <c r="C72" s="2">
        <v>2.8000000000000001E-2</v>
      </c>
      <c r="D72" s="2">
        <v>5.8572590000000001E-2</v>
      </c>
      <c r="E72" s="2">
        <v>1.2359220000000001E-2</v>
      </c>
      <c r="F72" s="10">
        <v>1.337346E-2</v>
      </c>
    </row>
    <row r="73" spans="1:6">
      <c r="A73">
        <v>31</v>
      </c>
      <c r="B73" t="s">
        <v>69</v>
      </c>
      <c r="C73" s="2">
        <v>2.5899999999999999E-2</v>
      </c>
      <c r="D73" s="2">
        <v>5.4697250000000003E-2</v>
      </c>
      <c r="E73" s="2">
        <v>1.16512E-2</v>
      </c>
      <c r="F73" s="10">
        <v>1.345053E-2</v>
      </c>
    </row>
    <row r="74" spans="1:6">
      <c r="A74">
        <v>505</v>
      </c>
      <c r="B74" t="s">
        <v>70</v>
      </c>
      <c r="C74" s="2">
        <v>7.7999999999999996E-3</v>
      </c>
      <c r="D74" s="2">
        <v>2.5954749999999999E-2</v>
      </c>
      <c r="E74" s="2">
        <v>7.3994009999999999E-3</v>
      </c>
      <c r="F74" s="10">
        <v>1.4145649999999999E-2</v>
      </c>
    </row>
    <row r="75" spans="1:6">
      <c r="A75">
        <v>421</v>
      </c>
      <c r="B75" t="s">
        <v>71</v>
      </c>
      <c r="C75" s="2">
        <v>2.1499999999999998E-2</v>
      </c>
      <c r="D75" s="2">
        <v>4.8000000000000001E-2</v>
      </c>
      <c r="E75" s="2">
        <v>1.1313709999999999E-2</v>
      </c>
      <c r="F75" s="10">
        <v>1.9165749999999999E-2</v>
      </c>
    </row>
    <row r="76" spans="1:6">
      <c r="A76">
        <v>23</v>
      </c>
      <c r="B76" t="s">
        <v>31</v>
      </c>
      <c r="C76" s="2">
        <v>4.2500000000000003E-2</v>
      </c>
      <c r="D76" s="2">
        <v>7.5499999999999998E-2</v>
      </c>
      <c r="E76" s="2">
        <v>1.4142139999999999E-2</v>
      </c>
      <c r="F76" s="10">
        <v>1.9624409999999998E-2</v>
      </c>
    </row>
    <row r="77" spans="1:6">
      <c r="A77">
        <v>474</v>
      </c>
      <c r="B77" t="s">
        <v>72</v>
      </c>
      <c r="C77" s="2">
        <v>1.8249999999999999E-2</v>
      </c>
      <c r="D77" s="2">
        <v>4.1000000000000002E-2</v>
      </c>
      <c r="E77" s="2">
        <v>9.8994949999999995E-3</v>
      </c>
      <c r="F77" s="10">
        <v>2.1556269999999999E-2</v>
      </c>
    </row>
    <row r="78" spans="1:6">
      <c r="A78">
        <v>450</v>
      </c>
      <c r="B78" t="s">
        <v>35</v>
      </c>
      <c r="C78" s="2">
        <v>2.9899999999999999E-2</v>
      </c>
      <c r="D78" s="2">
        <v>5.8185969999999997E-2</v>
      </c>
      <c r="E78" s="2">
        <v>1.2359220000000001E-2</v>
      </c>
      <c r="F78" s="10">
        <v>2.2099540000000001E-2</v>
      </c>
    </row>
    <row r="79" spans="1:6">
      <c r="A79">
        <v>499</v>
      </c>
      <c r="B79" t="s">
        <v>73</v>
      </c>
      <c r="C79" s="2">
        <v>6.7000000000000002E-3</v>
      </c>
      <c r="D79" s="2">
        <v>2.158011E-2</v>
      </c>
      <c r="E79" s="2">
        <v>6.689647E-3</v>
      </c>
      <c r="F79" s="10">
        <v>2.6124970000000001E-2</v>
      </c>
    </row>
    <row r="80" spans="1:6">
      <c r="A80">
        <v>414</v>
      </c>
      <c r="B80" t="s">
        <v>74</v>
      </c>
      <c r="C80" s="2">
        <v>4.0099999999999997E-2</v>
      </c>
      <c r="D80" s="2">
        <v>7.2999999999999995E-2</v>
      </c>
      <c r="E80" s="2">
        <v>1.484924E-2</v>
      </c>
      <c r="F80" s="10">
        <v>2.6718820000000001E-2</v>
      </c>
    </row>
    <row r="81" spans="1:6">
      <c r="A81">
        <v>502</v>
      </c>
      <c r="B81" t="s">
        <v>26</v>
      </c>
      <c r="C81" s="2">
        <v>7.0499999999999998E-3</v>
      </c>
      <c r="D81" s="2">
        <v>2.1817679999999999E-2</v>
      </c>
      <c r="E81" s="2">
        <v>6.689647E-3</v>
      </c>
      <c r="F81" s="10">
        <v>2.7276189999999999E-2</v>
      </c>
    </row>
    <row r="82" spans="1:6">
      <c r="A82">
        <v>491</v>
      </c>
      <c r="B82" t="s">
        <v>75</v>
      </c>
      <c r="C82" s="2">
        <v>1.12E-2</v>
      </c>
      <c r="D82" s="2">
        <v>2.960345E-2</v>
      </c>
      <c r="E82" s="2">
        <v>8.3972490000000007E-3</v>
      </c>
      <c r="F82" s="10">
        <v>2.8408079999999999E-2</v>
      </c>
    </row>
    <row r="83" spans="1:6">
      <c r="A83">
        <v>470</v>
      </c>
      <c r="B83" t="s">
        <v>76</v>
      </c>
      <c r="C83" s="2">
        <v>4.4900000000000002E-2</v>
      </c>
      <c r="D83" s="2">
        <v>7.8185950000000004E-2</v>
      </c>
      <c r="E83" s="2">
        <v>1.5190469999999999E-2</v>
      </c>
      <c r="F83" s="10">
        <v>2.843449E-2</v>
      </c>
    </row>
    <row r="84" spans="1:6">
      <c r="A84">
        <v>475</v>
      </c>
      <c r="B84" t="s">
        <v>77</v>
      </c>
      <c r="C84" s="2">
        <v>3.1899999999999998E-2</v>
      </c>
      <c r="D84" s="2">
        <v>6.02438E-2</v>
      </c>
      <c r="E84" s="2">
        <v>1.306715E-2</v>
      </c>
      <c r="F84" s="10">
        <v>3.0075999999999999E-2</v>
      </c>
    </row>
    <row r="85" spans="1:6">
      <c r="A85">
        <v>415</v>
      </c>
      <c r="B85" t="s">
        <v>74</v>
      </c>
      <c r="C85" s="2">
        <v>4.2849999999999999E-2</v>
      </c>
      <c r="D85" s="2">
        <v>7.4999999999999997E-2</v>
      </c>
      <c r="E85" s="2">
        <v>1.484924E-2</v>
      </c>
      <c r="F85" s="10">
        <v>3.0380520000000001E-2</v>
      </c>
    </row>
    <row r="86" spans="1:6">
      <c r="A86">
        <v>391</v>
      </c>
      <c r="B86" t="s">
        <v>78</v>
      </c>
      <c r="C86" s="2">
        <v>5.4649999999999997E-2</v>
      </c>
      <c r="D86" s="2">
        <v>8.9499999999999996E-2</v>
      </c>
      <c r="E86" s="2">
        <v>1.626346E-2</v>
      </c>
      <c r="F86" s="10">
        <v>3.2125870000000001E-2</v>
      </c>
    </row>
    <row r="87" spans="1:6">
      <c r="A87">
        <v>507</v>
      </c>
      <c r="B87" t="s">
        <v>79</v>
      </c>
      <c r="C87" s="2">
        <v>1.085E-2</v>
      </c>
      <c r="D87" s="2">
        <v>2.8196229999999999E-2</v>
      </c>
      <c r="E87" s="2">
        <v>8.1086960000000003E-3</v>
      </c>
      <c r="F87" s="10">
        <v>3.2418429999999998E-2</v>
      </c>
    </row>
    <row r="88" spans="1:6">
      <c r="A88">
        <v>396</v>
      </c>
      <c r="B88" t="s">
        <v>80</v>
      </c>
      <c r="C88" s="2">
        <v>2.5999999999999999E-2</v>
      </c>
      <c r="D88" s="2">
        <v>5.2314850000000003E-2</v>
      </c>
      <c r="E88" s="2">
        <v>1.2359220000000001E-2</v>
      </c>
      <c r="F88" s="10">
        <v>3.3240489999999998E-2</v>
      </c>
    </row>
    <row r="89" spans="1:6">
      <c r="A89">
        <v>390</v>
      </c>
      <c r="B89" t="s">
        <v>78</v>
      </c>
      <c r="C89" s="2">
        <v>4.895E-2</v>
      </c>
      <c r="D89" s="2">
        <v>8.2589339999999997E-2</v>
      </c>
      <c r="E89" s="2">
        <v>1.5898120000000002E-2</v>
      </c>
      <c r="F89" s="10">
        <v>3.4350609999999997E-2</v>
      </c>
    </row>
    <row r="90" spans="1:6">
      <c r="A90">
        <v>423</v>
      </c>
      <c r="B90" t="s">
        <v>81</v>
      </c>
      <c r="C90" s="2">
        <v>3.9750000000000001E-2</v>
      </c>
      <c r="D90" s="2">
        <v>6.9646849999999996E-2</v>
      </c>
      <c r="E90" s="2">
        <v>1.4482760000000001E-2</v>
      </c>
      <c r="F90" s="10">
        <v>3.8988689999999999E-2</v>
      </c>
    </row>
    <row r="91" spans="1:6">
      <c r="A91">
        <v>536</v>
      </c>
      <c r="B91" t="s">
        <v>82</v>
      </c>
      <c r="C91" s="2">
        <v>1.1299999999999999E-2</v>
      </c>
      <c r="D91" s="2">
        <v>2.8500000000000001E-2</v>
      </c>
      <c r="E91" s="2">
        <v>8.4852810000000008E-3</v>
      </c>
      <c r="F91" s="10">
        <v>4.2658380000000003E-2</v>
      </c>
    </row>
    <row r="92" spans="1:6">
      <c r="A92">
        <v>498</v>
      </c>
      <c r="B92" t="s">
        <v>83</v>
      </c>
      <c r="C92" s="2">
        <v>8.2500000000000004E-3</v>
      </c>
      <c r="D92" s="2">
        <v>2.2499999999999999E-2</v>
      </c>
      <c r="E92" s="2">
        <v>7.0710679999999998E-3</v>
      </c>
      <c r="F92" s="10">
        <v>4.3878010000000002E-2</v>
      </c>
    </row>
    <row r="93" spans="1:6">
      <c r="A93">
        <v>431</v>
      </c>
      <c r="B93" t="s">
        <v>84</v>
      </c>
      <c r="C93" s="2">
        <v>3.8150000000000003E-2</v>
      </c>
      <c r="D93" s="2">
        <v>6.6500000000000004E-2</v>
      </c>
      <c r="E93" s="2">
        <v>1.4142139999999999E-2</v>
      </c>
      <c r="F93" s="10">
        <v>4.5000720000000001E-2</v>
      </c>
    </row>
    <row r="94" spans="1:6">
      <c r="A94">
        <v>503</v>
      </c>
      <c r="B94" t="s">
        <v>85</v>
      </c>
      <c r="C94" s="2">
        <v>9.8499999999999994E-3</v>
      </c>
      <c r="D94" s="2">
        <v>2.5163930000000001E-2</v>
      </c>
      <c r="E94" s="2">
        <v>7.6822130000000002E-3</v>
      </c>
      <c r="F94" s="10">
        <v>4.6214650000000003E-2</v>
      </c>
    </row>
    <row r="95" spans="1:6">
      <c r="A95">
        <v>494</v>
      </c>
      <c r="B95" t="s">
        <v>86</v>
      </c>
      <c r="C95" s="2">
        <v>1.0999999999999999E-2</v>
      </c>
      <c r="D95" s="2">
        <v>2.6935850000000001E-2</v>
      </c>
      <c r="E95" s="2">
        <v>8.1086960000000003E-3</v>
      </c>
      <c r="F95" s="10">
        <v>4.9381950000000001E-2</v>
      </c>
    </row>
    <row r="96" spans="1:6">
      <c r="A96">
        <v>38</v>
      </c>
      <c r="B96" t="s">
        <v>69</v>
      </c>
      <c r="C96" s="2">
        <v>1.9550000000000001E-2</v>
      </c>
      <c r="D96" s="2">
        <v>3.9E-2</v>
      </c>
      <c r="E96" s="2">
        <v>9.8994949999999995E-3</v>
      </c>
      <c r="F96" s="10">
        <v>4.9443559999999998E-2</v>
      </c>
    </row>
    <row r="97" spans="1:6">
      <c r="A97">
        <v>504</v>
      </c>
      <c r="B97" t="s">
        <v>87</v>
      </c>
      <c r="C97" s="2">
        <v>8.7500000000000008E-3</v>
      </c>
      <c r="D97" s="2">
        <v>2.3262439999999999E-2</v>
      </c>
      <c r="E97" s="2">
        <v>7.3994009999999999E-3</v>
      </c>
      <c r="F97" s="10">
        <v>4.9844060000000003E-2</v>
      </c>
    </row>
    <row r="98" spans="1:6">
      <c r="A98">
        <v>435</v>
      </c>
      <c r="B98" t="s">
        <v>88</v>
      </c>
      <c r="C98" s="2">
        <v>3.4200000000000001E-2</v>
      </c>
      <c r="D98" s="2">
        <v>0.06</v>
      </c>
      <c r="E98" s="2">
        <v>1.3435030000000001E-2</v>
      </c>
      <c r="F98" s="10">
        <v>5.4813309999999997E-2</v>
      </c>
    </row>
    <row r="99" spans="1:6">
      <c r="A99">
        <v>13</v>
      </c>
      <c r="B99" t="s">
        <v>89</v>
      </c>
      <c r="C99" s="2">
        <v>1.7500000000000002E-2</v>
      </c>
      <c r="D99" s="2">
        <v>3.5594519999999998E-2</v>
      </c>
      <c r="E99" s="2">
        <v>9.5263150000000005E-3</v>
      </c>
      <c r="F99" s="10">
        <v>5.7508629999999998E-2</v>
      </c>
    </row>
    <row r="100" spans="1:6">
      <c r="A100">
        <v>467</v>
      </c>
      <c r="B100" t="s">
        <v>90</v>
      </c>
      <c r="C100" s="2">
        <v>3.5249999999999997E-2</v>
      </c>
      <c r="D100" s="2">
        <v>6.1231269999999997E-2</v>
      </c>
      <c r="E100" s="2">
        <v>1.3774990000000001E-2</v>
      </c>
      <c r="F100" s="10">
        <v>5.9278860000000003E-2</v>
      </c>
    </row>
    <row r="101" spans="1:6">
      <c r="A101">
        <v>2</v>
      </c>
      <c r="B101" t="s">
        <v>45</v>
      </c>
      <c r="C101" s="2">
        <v>2.9000000000000001E-2</v>
      </c>
      <c r="D101" s="2">
        <v>5.2499999999999998E-2</v>
      </c>
      <c r="E101" s="2">
        <v>1.272792E-2</v>
      </c>
      <c r="F101" s="10">
        <v>6.4843670000000006E-2</v>
      </c>
    </row>
    <row r="102" spans="1:6">
      <c r="A102">
        <v>17</v>
      </c>
      <c r="B102" t="s">
        <v>91</v>
      </c>
      <c r="C102" s="2">
        <v>1.9949999999999999E-2</v>
      </c>
      <c r="D102" s="2">
        <v>3.8724469999999997E-2</v>
      </c>
      <c r="E102" s="2">
        <v>1.0234770000000001E-2</v>
      </c>
      <c r="F102" s="10">
        <v>6.6597589999999998E-2</v>
      </c>
    </row>
    <row r="103" spans="1:6">
      <c r="A103">
        <v>15</v>
      </c>
      <c r="B103" t="s">
        <v>92</v>
      </c>
      <c r="C103" s="2">
        <v>1.3050000000000001E-2</v>
      </c>
      <c r="D103" s="2">
        <v>2.8500000000000001E-2</v>
      </c>
      <c r="E103" s="2">
        <v>8.4852810000000008E-3</v>
      </c>
      <c r="F103" s="10">
        <v>6.863727E-2</v>
      </c>
    </row>
    <row r="104" spans="1:6">
      <c r="A104">
        <v>529</v>
      </c>
      <c r="B104" t="s">
        <v>59</v>
      </c>
      <c r="C104" s="2">
        <v>1.3100000000000001E-2</v>
      </c>
      <c r="D104" s="2">
        <v>2.8500000000000001E-2</v>
      </c>
      <c r="E104" s="2">
        <v>8.4852810000000008E-3</v>
      </c>
      <c r="F104" s="10">
        <v>6.9538139999999998E-2</v>
      </c>
    </row>
    <row r="105" spans="1:6">
      <c r="A105">
        <v>10</v>
      </c>
      <c r="B105" t="s">
        <v>45</v>
      </c>
      <c r="C105" s="2">
        <v>3.3750000000000002E-2</v>
      </c>
      <c r="D105" s="2">
        <v>5.7500000000000002E-2</v>
      </c>
      <c r="E105" s="2">
        <v>1.3435030000000001E-2</v>
      </c>
      <c r="F105" s="10">
        <v>7.7099870000000001E-2</v>
      </c>
    </row>
    <row r="106" spans="1:6">
      <c r="A106">
        <v>526</v>
      </c>
      <c r="B106" t="s">
        <v>62</v>
      </c>
      <c r="C106" s="2">
        <v>1.18E-2</v>
      </c>
      <c r="D106" s="2">
        <v>2.6881789999999999E-2</v>
      </c>
      <c r="E106" s="2">
        <v>8.8176409999999993E-3</v>
      </c>
      <c r="F106" s="10">
        <v>8.7189929999999999E-2</v>
      </c>
    </row>
    <row r="107" spans="1:6">
      <c r="A107">
        <v>534</v>
      </c>
      <c r="B107" t="s">
        <v>93</v>
      </c>
      <c r="C107" s="2">
        <v>2.1749999999999999E-2</v>
      </c>
      <c r="D107" s="2">
        <v>4.1000000000000002E-2</v>
      </c>
      <c r="E107" s="2">
        <v>1.1313709999999999E-2</v>
      </c>
      <c r="F107" s="10">
        <v>8.8853699999999994E-2</v>
      </c>
    </row>
    <row r="108" spans="1:6">
      <c r="A108">
        <v>14</v>
      </c>
      <c r="B108" t="s">
        <v>94</v>
      </c>
      <c r="C108" s="2">
        <v>2.29E-2</v>
      </c>
      <c r="D108" s="2">
        <v>4.195136E-2</v>
      </c>
      <c r="E108" s="2">
        <v>1.124757E-2</v>
      </c>
      <c r="F108" s="10">
        <v>9.0299379999999999E-2</v>
      </c>
    </row>
    <row r="109" spans="1:6">
      <c r="A109">
        <v>509</v>
      </c>
      <c r="B109" t="s">
        <v>95</v>
      </c>
      <c r="C109" s="2">
        <v>8.3000000000000001E-3</v>
      </c>
      <c r="D109" s="2">
        <v>0.02</v>
      </c>
      <c r="E109" s="2">
        <v>7.0710679999999998E-3</v>
      </c>
      <c r="F109" s="10">
        <v>9.7999600000000006E-2</v>
      </c>
    </row>
    <row r="110" spans="1:6">
      <c r="A110">
        <v>412</v>
      </c>
      <c r="B110" t="s">
        <v>96</v>
      </c>
      <c r="C110" s="2">
        <v>2.2849999999999999E-2</v>
      </c>
      <c r="D110" s="2">
        <v>4.0952179999999998E-2</v>
      </c>
      <c r="E110" s="2">
        <v>1.0943059999999999E-2</v>
      </c>
      <c r="F110" s="10">
        <v>9.8083610000000002E-2</v>
      </c>
    </row>
    <row r="111" spans="1:6">
      <c r="A111">
        <v>7</v>
      </c>
      <c r="B111" t="s">
        <v>97</v>
      </c>
      <c r="C111" s="2">
        <v>3.6200000000000003E-2</v>
      </c>
      <c r="D111" s="2">
        <v>5.8128779999999998E-2</v>
      </c>
      <c r="E111" s="2">
        <v>1.3774990000000001E-2</v>
      </c>
      <c r="F111" s="10">
        <v>0.1114011</v>
      </c>
    </row>
    <row r="112" spans="1:6">
      <c r="A112">
        <v>451</v>
      </c>
      <c r="B112" t="s">
        <v>35</v>
      </c>
      <c r="C112" s="2">
        <v>2.86E-2</v>
      </c>
      <c r="D112" s="2">
        <v>4.8014679999999997E-2</v>
      </c>
      <c r="E112" s="2">
        <v>1.2359220000000001E-2</v>
      </c>
      <c r="F112" s="10">
        <v>0.11621380000000001</v>
      </c>
    </row>
    <row r="113" spans="1:6">
      <c r="A113">
        <v>521</v>
      </c>
      <c r="B113" t="s">
        <v>98</v>
      </c>
      <c r="C113" s="2">
        <v>9.7999999999999997E-3</v>
      </c>
      <c r="D113" s="2">
        <v>2.1999999999999999E-2</v>
      </c>
      <c r="E113" s="2">
        <v>7.778175E-3</v>
      </c>
      <c r="F113" s="10">
        <v>0.1167665</v>
      </c>
    </row>
    <row r="114" spans="1:6">
      <c r="A114">
        <v>471</v>
      </c>
      <c r="B114" t="s">
        <v>76</v>
      </c>
      <c r="C114" s="2">
        <v>3.6600000000000001E-2</v>
      </c>
      <c r="D114" s="2">
        <v>5.8077530000000002E-2</v>
      </c>
      <c r="E114" s="2">
        <v>1.3774990000000001E-2</v>
      </c>
      <c r="F114" s="10">
        <v>0.11895650000000001</v>
      </c>
    </row>
    <row r="115" spans="1:6">
      <c r="A115">
        <v>425</v>
      </c>
      <c r="B115" t="s">
        <v>81</v>
      </c>
      <c r="C115" s="2">
        <v>2.9899999999999999E-2</v>
      </c>
      <c r="D115" s="2">
        <v>4.9500000000000002E-2</v>
      </c>
      <c r="E115" s="2">
        <v>1.272792E-2</v>
      </c>
      <c r="F115" s="10">
        <v>0.12357949999999999</v>
      </c>
    </row>
    <row r="116" spans="1:6">
      <c r="A116">
        <v>446</v>
      </c>
      <c r="B116" t="s">
        <v>99</v>
      </c>
      <c r="C116" s="2">
        <v>3.6850000000000001E-2</v>
      </c>
      <c r="D116" s="2">
        <v>5.7500000000000002E-2</v>
      </c>
      <c r="E116" s="2">
        <v>1.3435030000000001E-2</v>
      </c>
      <c r="F116" s="10">
        <v>0.1242867</v>
      </c>
    </row>
    <row r="117" spans="1:6">
      <c r="A117">
        <v>24</v>
      </c>
      <c r="B117" t="s">
        <v>31</v>
      </c>
      <c r="C117" s="2">
        <v>4.0250000000000001E-2</v>
      </c>
      <c r="D117" s="2">
        <v>6.082129E-2</v>
      </c>
      <c r="E117" s="2">
        <v>1.3774990000000001E-2</v>
      </c>
      <c r="F117" s="10">
        <v>0.13533790000000001</v>
      </c>
    </row>
    <row r="118" spans="1:6">
      <c r="A118">
        <v>430</v>
      </c>
      <c r="B118" t="s">
        <v>100</v>
      </c>
      <c r="C118" s="2">
        <v>2.1350000000000001E-2</v>
      </c>
      <c r="D118" s="2">
        <v>3.6999999999999998E-2</v>
      </c>
      <c r="E118" s="2">
        <v>1.0606600000000001E-2</v>
      </c>
      <c r="F118" s="10">
        <v>0.14007919999999999</v>
      </c>
    </row>
    <row r="119" spans="1:6">
      <c r="A119">
        <v>468</v>
      </c>
      <c r="B119" t="s">
        <v>13</v>
      </c>
      <c r="C119" s="2">
        <v>2.6100000000000002E-2</v>
      </c>
      <c r="D119" s="2">
        <v>4.3288069999999998E-2</v>
      </c>
      <c r="E119" s="2">
        <v>1.16512E-2</v>
      </c>
      <c r="F119" s="10">
        <v>0.14015359999999999</v>
      </c>
    </row>
    <row r="120" spans="1:6">
      <c r="A120">
        <v>484</v>
      </c>
      <c r="B120" t="s">
        <v>101</v>
      </c>
      <c r="C120" s="2">
        <v>2.835E-2</v>
      </c>
      <c r="D120" s="2">
        <v>4.618597E-2</v>
      </c>
      <c r="E120" s="2">
        <v>1.2359220000000001E-2</v>
      </c>
      <c r="F120" s="10">
        <v>0.1489838</v>
      </c>
    </row>
    <row r="121" spans="1:6">
      <c r="A121">
        <v>469</v>
      </c>
      <c r="B121" t="s">
        <v>78</v>
      </c>
      <c r="C121" s="2">
        <v>4.0300000000000002E-2</v>
      </c>
      <c r="D121" s="2">
        <v>6.0999999999999999E-2</v>
      </c>
      <c r="E121" s="2">
        <v>1.4482760000000001E-2</v>
      </c>
      <c r="F121" s="10">
        <v>0.15292210000000001</v>
      </c>
    </row>
    <row r="122" spans="1:6">
      <c r="A122">
        <v>416</v>
      </c>
      <c r="B122" t="s">
        <v>102</v>
      </c>
      <c r="C122" s="2">
        <v>2.6450000000000001E-2</v>
      </c>
      <c r="D122" s="2">
        <v>4.3499999999999997E-2</v>
      </c>
      <c r="E122" s="2">
        <v>1.202082E-2</v>
      </c>
      <c r="F122" s="10">
        <v>0.1560819</v>
      </c>
    </row>
    <row r="123" spans="1:6">
      <c r="A123">
        <v>506</v>
      </c>
      <c r="B123" t="s">
        <v>103</v>
      </c>
      <c r="C123" s="2">
        <v>8.0000000000000002E-3</v>
      </c>
      <c r="D123" s="2">
        <v>1.7999999999999999E-2</v>
      </c>
      <c r="E123" s="2">
        <v>7.0710679999999998E-3</v>
      </c>
      <c r="F123" s="10">
        <v>0.1572992</v>
      </c>
    </row>
    <row r="124" spans="1:6">
      <c r="A124">
        <v>392</v>
      </c>
      <c r="B124" t="s">
        <v>104</v>
      </c>
      <c r="C124" s="2">
        <v>4.7050000000000002E-2</v>
      </c>
      <c r="D124" s="2">
        <v>6.8104860000000003E-2</v>
      </c>
      <c r="E124" s="2">
        <v>1.5190469999999999E-2</v>
      </c>
      <c r="F124" s="10">
        <v>0.16572919999999999</v>
      </c>
    </row>
    <row r="125" spans="1:6">
      <c r="A125">
        <v>496</v>
      </c>
      <c r="B125" t="s">
        <v>105</v>
      </c>
      <c r="C125" s="2">
        <v>8.8999999999999999E-3</v>
      </c>
      <c r="D125" s="2">
        <v>1.91448E-2</v>
      </c>
      <c r="E125" s="2">
        <v>7.3994009999999999E-3</v>
      </c>
      <c r="F125" s="10">
        <v>0.1661919</v>
      </c>
    </row>
    <row r="126" spans="1:6">
      <c r="A126">
        <v>437</v>
      </c>
      <c r="B126" t="s">
        <v>106</v>
      </c>
      <c r="C126" s="2">
        <v>4.0899999999999999E-2</v>
      </c>
      <c r="D126" s="2">
        <v>6.0475620000000001E-2</v>
      </c>
      <c r="E126" s="2">
        <v>1.4482760000000001E-2</v>
      </c>
      <c r="F126" s="10">
        <v>0.17648720000000001</v>
      </c>
    </row>
    <row r="127" spans="1:6">
      <c r="A127">
        <v>490</v>
      </c>
      <c r="B127" t="s">
        <v>107</v>
      </c>
      <c r="C127" s="2">
        <v>1.0749999999999999E-2</v>
      </c>
      <c r="D127" s="2">
        <v>1.072398E-3</v>
      </c>
      <c r="E127" s="2">
        <v>7.3994009999999999E-3</v>
      </c>
      <c r="F127" s="10">
        <v>0.19091060000000001</v>
      </c>
    </row>
    <row r="128" spans="1:6">
      <c r="A128">
        <v>422</v>
      </c>
      <c r="B128" t="s">
        <v>81</v>
      </c>
      <c r="C128" s="2">
        <v>3.4200000000000001E-2</v>
      </c>
      <c r="D128" s="2">
        <v>5.1499999999999997E-2</v>
      </c>
      <c r="E128" s="2">
        <v>1.3435030000000001E-2</v>
      </c>
      <c r="F128" s="10">
        <v>0.1978578</v>
      </c>
    </row>
    <row r="129" spans="1:6">
      <c r="A129">
        <v>535</v>
      </c>
      <c r="B129" t="s">
        <v>108</v>
      </c>
      <c r="C129" s="2">
        <v>1.155E-2</v>
      </c>
      <c r="D129" s="2">
        <v>2.169811E-2</v>
      </c>
      <c r="E129" s="2">
        <v>8.1086960000000003E-3</v>
      </c>
      <c r="F129" s="10">
        <v>0.21074850000000001</v>
      </c>
    </row>
    <row r="130" spans="1:6">
      <c r="A130">
        <v>388</v>
      </c>
      <c r="B130" t="s">
        <v>78</v>
      </c>
      <c r="C130" s="2">
        <v>3.5249999999999997E-2</v>
      </c>
      <c r="D130" s="2">
        <v>5.0500000000000003E-2</v>
      </c>
      <c r="E130" s="2">
        <v>1.3435030000000001E-2</v>
      </c>
      <c r="F130" s="10">
        <v>0.25633660000000003</v>
      </c>
    </row>
    <row r="131" spans="1:6">
      <c r="A131">
        <v>501</v>
      </c>
      <c r="B131" t="s">
        <v>49</v>
      </c>
      <c r="C131" s="2">
        <v>8.8500000000000002E-3</v>
      </c>
      <c r="D131" s="2">
        <v>1.7239819999999999E-2</v>
      </c>
      <c r="E131" s="2">
        <v>7.3994009999999999E-3</v>
      </c>
      <c r="F131" s="10">
        <v>0.256857</v>
      </c>
    </row>
    <row r="132" spans="1:6">
      <c r="A132">
        <v>473</v>
      </c>
      <c r="B132" t="s">
        <v>50</v>
      </c>
      <c r="C132" s="2">
        <v>4.2599999999999999E-2</v>
      </c>
      <c r="D132" s="2">
        <v>5.8756240000000001E-2</v>
      </c>
      <c r="E132" s="2">
        <v>1.4482760000000001E-2</v>
      </c>
      <c r="F132" s="10">
        <v>0.26461479999999998</v>
      </c>
    </row>
    <row r="133" spans="1:6">
      <c r="A133">
        <v>20</v>
      </c>
      <c r="B133" t="s">
        <v>109</v>
      </c>
      <c r="C133" s="2">
        <v>1.9400000000000001E-2</v>
      </c>
      <c r="D133" s="2">
        <v>3.070784E-2</v>
      </c>
      <c r="E133" s="2">
        <v>1.0234770000000001E-2</v>
      </c>
      <c r="F133" s="10">
        <v>0.26922679999999999</v>
      </c>
    </row>
    <row r="134" spans="1:6">
      <c r="A134">
        <v>528</v>
      </c>
      <c r="B134" t="s">
        <v>110</v>
      </c>
      <c r="C134" s="2">
        <v>1.0449999999999999E-2</v>
      </c>
      <c r="D134" s="2">
        <v>1.8499999999999999E-2</v>
      </c>
      <c r="E134" s="2">
        <v>7.778175E-3</v>
      </c>
      <c r="F134" s="10">
        <v>0.30069360000000001</v>
      </c>
    </row>
    <row r="135" spans="1:6">
      <c r="A135">
        <v>9</v>
      </c>
      <c r="B135" t="s">
        <v>46</v>
      </c>
      <c r="C135" s="2">
        <v>3.5249999999999997E-2</v>
      </c>
      <c r="D135" s="2">
        <v>4.8906079999999998E-2</v>
      </c>
      <c r="E135" s="2">
        <v>1.337929E-2</v>
      </c>
      <c r="F135" s="10">
        <v>0.30740260000000003</v>
      </c>
    </row>
    <row r="136" spans="1:6">
      <c r="A136">
        <v>394</v>
      </c>
      <c r="B136" t="s">
        <v>37</v>
      </c>
      <c r="C136" s="2">
        <v>3.295E-2</v>
      </c>
      <c r="D136" s="2">
        <v>4.5932849999999997E-2</v>
      </c>
      <c r="E136" s="2">
        <v>1.306715E-2</v>
      </c>
      <c r="F136" s="10">
        <v>0.32044270000000002</v>
      </c>
    </row>
    <row r="137" spans="1:6">
      <c r="A137">
        <v>495</v>
      </c>
      <c r="B137" t="s">
        <v>111</v>
      </c>
      <c r="C137" s="2">
        <v>7.2500000000000004E-3</v>
      </c>
      <c r="D137" s="2">
        <v>1.374033E-2</v>
      </c>
      <c r="E137" s="2">
        <v>6.689647E-3</v>
      </c>
      <c r="F137" s="10">
        <v>0.33194420000000002</v>
      </c>
    </row>
    <row r="138" spans="1:6">
      <c r="A138">
        <v>489</v>
      </c>
      <c r="B138" t="s">
        <v>112</v>
      </c>
      <c r="C138" s="2">
        <v>1.145E-2</v>
      </c>
      <c r="D138" s="2">
        <v>1.9305659999999999E-2</v>
      </c>
      <c r="E138" s="2">
        <v>8.1086960000000003E-3</v>
      </c>
      <c r="F138" s="10">
        <v>0.33264769999999999</v>
      </c>
    </row>
    <row r="139" spans="1:6">
      <c r="A139">
        <v>427</v>
      </c>
      <c r="B139" t="s">
        <v>81</v>
      </c>
      <c r="C139" s="2">
        <v>3.635E-2</v>
      </c>
      <c r="D139" s="2">
        <v>4.8500000000000001E-2</v>
      </c>
      <c r="E139" s="2">
        <v>1.3435030000000001E-2</v>
      </c>
      <c r="F139" s="10">
        <v>0.36580859999999998</v>
      </c>
    </row>
    <row r="140" spans="1:6">
      <c r="A140">
        <v>426</v>
      </c>
      <c r="B140" t="s">
        <v>81</v>
      </c>
      <c r="C140" s="2">
        <v>2.6100000000000002E-2</v>
      </c>
      <c r="D140" s="2">
        <v>3.6561469999999999E-2</v>
      </c>
      <c r="E140" s="2">
        <v>1.16512E-2</v>
      </c>
      <c r="F140" s="10">
        <v>0.3692455</v>
      </c>
    </row>
    <row r="141" spans="1:6">
      <c r="A141">
        <v>428</v>
      </c>
      <c r="B141" t="s">
        <v>81</v>
      </c>
      <c r="C141" s="2">
        <v>2.7900000000000001E-2</v>
      </c>
      <c r="D141" s="2">
        <v>3.85E-2</v>
      </c>
      <c r="E141" s="2">
        <v>1.202082E-2</v>
      </c>
      <c r="F141" s="10">
        <v>0.37788290000000002</v>
      </c>
    </row>
    <row r="142" spans="1:6">
      <c r="A142">
        <v>5</v>
      </c>
      <c r="B142" t="s">
        <v>45</v>
      </c>
      <c r="C142" s="2">
        <v>2.435E-2</v>
      </c>
      <c r="D142" s="2">
        <v>3.3379819999999998E-2</v>
      </c>
      <c r="E142" s="2">
        <v>1.16512E-2</v>
      </c>
      <c r="F142" s="10">
        <v>0.43833270000000002</v>
      </c>
    </row>
    <row r="143" spans="1:6">
      <c r="A143">
        <v>397</v>
      </c>
      <c r="B143" t="s">
        <v>113</v>
      </c>
      <c r="C143" s="2">
        <v>3.8699999999999998E-2</v>
      </c>
      <c r="D143" s="2">
        <v>4.9333769999999999E-2</v>
      </c>
      <c r="E143" s="2">
        <v>1.3774990000000001E-2</v>
      </c>
      <c r="F143" s="10">
        <v>0.44013679999999999</v>
      </c>
    </row>
    <row r="144" spans="1:6">
      <c r="A144">
        <v>432</v>
      </c>
      <c r="B144" t="s">
        <v>114</v>
      </c>
      <c r="C144" s="2">
        <v>3.4200000000000001E-2</v>
      </c>
      <c r="D144" s="2">
        <v>4.3999999999999997E-2</v>
      </c>
      <c r="E144" s="2">
        <v>1.3435030000000001E-2</v>
      </c>
      <c r="F144" s="10">
        <v>0.4657347</v>
      </c>
    </row>
    <row r="145" spans="1:6">
      <c r="A145">
        <v>488</v>
      </c>
      <c r="B145" t="s">
        <v>115</v>
      </c>
      <c r="C145" s="2">
        <v>3.7100000000000001E-2</v>
      </c>
      <c r="D145" s="2">
        <v>4.4499999999999998E-2</v>
      </c>
      <c r="E145" s="2">
        <v>1.3435030000000001E-2</v>
      </c>
      <c r="F145" s="10">
        <v>0.5817715</v>
      </c>
    </row>
    <row r="146" spans="1:6">
      <c r="A146">
        <v>429</v>
      </c>
      <c r="B146" t="s">
        <v>116</v>
      </c>
      <c r="C146" s="2">
        <v>3.8100000000000002E-2</v>
      </c>
      <c r="D146" s="2">
        <v>4.5115639999999999E-2</v>
      </c>
      <c r="E146" s="2">
        <v>1.3774990000000001E-2</v>
      </c>
      <c r="F146" s="10">
        <v>0.61054019999999998</v>
      </c>
    </row>
    <row r="147" spans="1:6">
      <c r="A147">
        <v>440</v>
      </c>
      <c r="B147" t="s">
        <v>117</v>
      </c>
      <c r="C147" s="2">
        <v>1.17E-2</v>
      </c>
      <c r="D147" s="2">
        <v>1.4999999999999999E-2</v>
      </c>
      <c r="E147" s="2">
        <v>7.778175E-3</v>
      </c>
      <c r="F147" s="10">
        <v>0.6713732</v>
      </c>
    </row>
    <row r="148" spans="1:6">
      <c r="A148">
        <v>517</v>
      </c>
      <c r="B148" t="s">
        <v>118</v>
      </c>
      <c r="C148" s="2">
        <v>1.315E-2</v>
      </c>
      <c r="D148" s="2">
        <v>0.01</v>
      </c>
      <c r="E148" s="2">
        <v>8.4852810000000008E-3</v>
      </c>
      <c r="F148" s="10">
        <v>0.71046540000000002</v>
      </c>
    </row>
    <row r="149" spans="1:6">
      <c r="A149">
        <v>19</v>
      </c>
      <c r="B149" t="s">
        <v>119</v>
      </c>
      <c r="C149" s="2">
        <v>1.555E-2</v>
      </c>
      <c r="D149" s="2">
        <v>1.8499999999999999E-2</v>
      </c>
      <c r="E149" s="2">
        <v>8.4852810000000008E-3</v>
      </c>
      <c r="F149" s="10">
        <v>0.72809489999999999</v>
      </c>
    </row>
    <row r="150" spans="1:6">
      <c r="A150">
        <v>424</v>
      </c>
      <c r="B150" t="s">
        <v>81</v>
      </c>
      <c r="C150" s="2">
        <v>2.29E-2</v>
      </c>
      <c r="D150" s="2">
        <v>2.6499999999999999E-2</v>
      </c>
      <c r="E150" s="2">
        <v>1.0606600000000001E-2</v>
      </c>
      <c r="F150" s="10">
        <v>0.73429990000000001</v>
      </c>
    </row>
    <row r="151" spans="1:6">
      <c r="A151">
        <v>486</v>
      </c>
      <c r="B151" t="s">
        <v>120</v>
      </c>
      <c r="C151" s="2">
        <v>2.4799999999999999E-2</v>
      </c>
      <c r="D151" s="2">
        <v>2.8500000000000001E-2</v>
      </c>
      <c r="E151" s="2">
        <v>1.1313709999999999E-2</v>
      </c>
      <c r="F151" s="10">
        <v>0.74363999999999997</v>
      </c>
    </row>
    <row r="152" spans="1:6">
      <c r="A152">
        <v>513</v>
      </c>
      <c r="B152" t="s">
        <v>121</v>
      </c>
      <c r="C152" s="2">
        <v>1.4999999999999999E-2</v>
      </c>
      <c r="D152" s="2">
        <v>1.214058E-2</v>
      </c>
      <c r="E152" s="2">
        <v>8.8176409999999993E-3</v>
      </c>
      <c r="F152" s="10">
        <v>0.74572260000000001</v>
      </c>
    </row>
    <row r="153" spans="1:6">
      <c r="A153">
        <v>540</v>
      </c>
      <c r="B153" t="s">
        <v>122</v>
      </c>
      <c r="C153" s="2">
        <v>1.9949999999999999E-2</v>
      </c>
      <c r="D153" s="2">
        <v>2.3137769999999998E-2</v>
      </c>
      <c r="E153" s="2">
        <v>1.0234770000000001E-2</v>
      </c>
      <c r="F153" s="10">
        <v>0.7554476</v>
      </c>
    </row>
    <row r="154" spans="1:6">
      <c r="A154">
        <v>493</v>
      </c>
      <c r="B154" t="s">
        <v>123</v>
      </c>
      <c r="C154" s="2">
        <v>1.7649999999999999E-2</v>
      </c>
      <c r="D154" s="2">
        <v>2.0500000000000001E-2</v>
      </c>
      <c r="E154" s="2">
        <v>9.8994949999999995E-3</v>
      </c>
      <c r="F154" s="10">
        <v>0.77342829999999996</v>
      </c>
    </row>
    <row r="155" spans="1:6">
      <c r="A155">
        <v>457</v>
      </c>
      <c r="B155" t="s">
        <v>124</v>
      </c>
      <c r="C155" s="2">
        <v>2.7E-2</v>
      </c>
      <c r="D155" s="2">
        <v>3.0273390000000001E-2</v>
      </c>
      <c r="E155" s="2">
        <v>1.16512E-2</v>
      </c>
      <c r="F155" s="10">
        <v>0.77874940000000004</v>
      </c>
    </row>
    <row r="156" spans="1:6">
      <c r="A156">
        <v>30</v>
      </c>
      <c r="B156" t="s">
        <v>69</v>
      </c>
      <c r="C156" s="2">
        <v>2.2700000000000001E-2</v>
      </c>
      <c r="D156" s="2">
        <v>2.5000000000000001E-2</v>
      </c>
      <c r="E156" s="2">
        <v>1.0606600000000001E-2</v>
      </c>
      <c r="F156" s="10">
        <v>0.82832830000000002</v>
      </c>
    </row>
    <row r="157" spans="1:6">
      <c r="A157">
        <v>497</v>
      </c>
      <c r="B157" t="s">
        <v>125</v>
      </c>
      <c r="C157" s="2">
        <v>6.4000000000000003E-3</v>
      </c>
      <c r="D157" s="2">
        <v>8.0000000000000002E-3</v>
      </c>
      <c r="E157" s="2">
        <v>8.0000000000000002E-3</v>
      </c>
      <c r="F157" s="10">
        <v>0.84148060000000002</v>
      </c>
    </row>
    <row r="158" spans="1:6">
      <c r="A158">
        <v>522</v>
      </c>
      <c r="B158" t="s">
        <v>126</v>
      </c>
      <c r="C158" s="2">
        <v>1.025E-2</v>
      </c>
      <c r="D158" s="2">
        <v>1.1239819999999999E-2</v>
      </c>
      <c r="E158" s="2">
        <v>7.3994009999999999E-3</v>
      </c>
      <c r="F158" s="10">
        <v>0.8935843</v>
      </c>
    </row>
    <row r="159" spans="1:6">
      <c r="A159">
        <v>514</v>
      </c>
      <c r="B159" t="s">
        <v>127</v>
      </c>
      <c r="C159" s="2">
        <v>1.8700000000000001E-2</v>
      </c>
      <c r="D159" s="2">
        <v>0.02</v>
      </c>
      <c r="E159" s="2">
        <v>9.8994949999999995E-3</v>
      </c>
      <c r="F159" s="10">
        <v>0.89552229999999999</v>
      </c>
    </row>
    <row r="160" spans="1:6">
      <c r="A160">
        <v>4</v>
      </c>
      <c r="B160" t="s">
        <v>45</v>
      </c>
      <c r="C160" s="2">
        <v>3.5200000000000002E-2</v>
      </c>
      <c r="D160" s="2">
        <v>3.3500000000000002E-2</v>
      </c>
      <c r="E160" s="2">
        <v>1.3435030000000001E-2</v>
      </c>
      <c r="F160" s="10">
        <v>0.89930849999999996</v>
      </c>
    </row>
    <row r="161" spans="1:6">
      <c r="A161">
        <v>29</v>
      </c>
      <c r="B161" t="s">
        <v>69</v>
      </c>
      <c r="C161" s="2">
        <v>1.6750000000000001E-2</v>
      </c>
      <c r="D161" s="2">
        <v>1.7500000000000002E-2</v>
      </c>
      <c r="E161" s="2">
        <v>9.1923879999999993E-3</v>
      </c>
      <c r="F161" s="10">
        <v>0.93497339999999995</v>
      </c>
    </row>
    <row r="162" spans="1:6">
      <c r="A162">
        <v>533</v>
      </c>
      <c r="B162" t="s">
        <v>34</v>
      </c>
      <c r="C162" s="2">
        <v>2.0400000000000001E-2</v>
      </c>
      <c r="D162" s="2">
        <v>2.030769E-2</v>
      </c>
      <c r="E162" s="2">
        <v>1.0943059999999999E-2</v>
      </c>
      <c r="F162" s="10">
        <v>0.99326970000000003</v>
      </c>
    </row>
    <row r="163" spans="1:6">
      <c r="A163">
        <v>16</v>
      </c>
      <c r="B163" t="s">
        <v>92</v>
      </c>
      <c r="C163" s="2">
        <v>1.495E-2</v>
      </c>
      <c r="D163" s="2">
        <v>1.4999999999999999E-2</v>
      </c>
      <c r="E163" s="2">
        <v>8.4852810000000008E-3</v>
      </c>
      <c r="F163" s="10">
        <v>0.99529840000000003</v>
      </c>
    </row>
  </sheetData>
  <conditionalFormatting sqref="F1:F1048576">
    <cfRule type="cellIs" dxfId="6" priority="1" operator="lessThan">
      <formula>0.05/544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6"/>
  <sheetViews>
    <sheetView topLeftCell="C1" workbookViewId="0">
      <selection activeCell="G2" activeCellId="1" sqref="H2 G2"/>
    </sheetView>
  </sheetViews>
  <sheetFormatPr baseColWidth="10" defaultColWidth="11" defaultRowHeight="15" x14ac:dyDescent="0"/>
  <cols>
    <col min="1" max="1" width="4.1640625" bestFit="1" customWidth="1"/>
    <col min="2" max="2" width="46.5" bestFit="1" customWidth="1"/>
    <col min="3" max="5" width="11" style="2"/>
    <col min="6" max="6" width="11" style="10"/>
  </cols>
  <sheetData>
    <row r="1" spans="1:8" ht="29" customHeight="1">
      <c r="B1" t="s">
        <v>6</v>
      </c>
      <c r="C1" s="4" t="s">
        <v>7</v>
      </c>
      <c r="D1" s="4" t="s">
        <v>10</v>
      </c>
      <c r="E1" s="4" t="s">
        <v>8</v>
      </c>
      <c r="F1" s="34" t="s">
        <v>9</v>
      </c>
    </row>
    <row r="2" spans="1:8">
      <c r="A2">
        <v>208</v>
      </c>
      <c r="B2" t="s">
        <v>203</v>
      </c>
      <c r="C2" s="2">
        <v>7.8399999999999997E-2</v>
      </c>
      <c r="D2" s="2">
        <v>0.246</v>
      </c>
      <c r="E2" s="2">
        <v>2.0506099999999999E-2</v>
      </c>
      <c r="F2" s="10">
        <v>3.0036759999999998E-16</v>
      </c>
      <c r="G2" s="38">
        <f>D2/C2</f>
        <v>3.1377551020408165</v>
      </c>
      <c r="H2" s="38">
        <f>E2/C2</f>
        <v>0.26155739795918365</v>
      </c>
    </row>
    <row r="3" spans="1:8">
      <c r="A3">
        <v>207</v>
      </c>
      <c r="B3" t="s">
        <v>204</v>
      </c>
      <c r="C3" s="2">
        <v>0.10535</v>
      </c>
      <c r="D3" s="2">
        <v>0.24049999999999999</v>
      </c>
      <c r="E3" s="2">
        <v>2.0506099999999999E-2</v>
      </c>
      <c r="F3" s="10">
        <v>4.3769019999999998E-11</v>
      </c>
    </row>
    <row r="4" spans="1:8">
      <c r="A4">
        <v>175</v>
      </c>
      <c r="B4" t="s">
        <v>205</v>
      </c>
      <c r="C4" s="2">
        <v>5.0049999999999997E-2</v>
      </c>
      <c r="D4" s="2">
        <v>0.1555</v>
      </c>
      <c r="E4" s="2">
        <v>1.626346E-2</v>
      </c>
      <c r="F4" s="10">
        <v>8.9404150000000001E-11</v>
      </c>
    </row>
    <row r="5" spans="1:8">
      <c r="A5">
        <v>220</v>
      </c>
      <c r="B5" t="s">
        <v>206</v>
      </c>
      <c r="C5" s="2">
        <v>5.0049999999999997E-2</v>
      </c>
      <c r="D5" s="2">
        <v>0.1446392</v>
      </c>
      <c r="E5" s="2">
        <v>1.55082E-2</v>
      </c>
      <c r="F5" s="10">
        <v>1.0653229999999999E-9</v>
      </c>
    </row>
    <row r="6" spans="1:8">
      <c r="A6">
        <v>219</v>
      </c>
      <c r="B6" t="s">
        <v>207</v>
      </c>
      <c r="C6" s="2">
        <v>4.3049999999999998E-2</v>
      </c>
      <c r="D6" s="2">
        <v>0.13</v>
      </c>
      <c r="E6" s="2">
        <v>1.484924E-2</v>
      </c>
      <c r="F6" s="10">
        <v>4.7552670000000001E-9</v>
      </c>
    </row>
    <row r="7" spans="1:8">
      <c r="A7">
        <v>153</v>
      </c>
      <c r="B7" t="s">
        <v>208</v>
      </c>
      <c r="C7" s="2">
        <v>7.2050000000000003E-2</v>
      </c>
      <c r="D7" s="2">
        <v>0.17188239999999999</v>
      </c>
      <c r="E7" s="2">
        <v>1.8020830000000002E-2</v>
      </c>
      <c r="F7" s="10">
        <v>3.0275749999999999E-8</v>
      </c>
    </row>
    <row r="8" spans="1:8">
      <c r="A8">
        <v>185</v>
      </c>
      <c r="B8" t="s">
        <v>209</v>
      </c>
      <c r="C8" s="2">
        <v>3.125E-2</v>
      </c>
      <c r="D8" s="2">
        <v>9.7500000000000003E-2</v>
      </c>
      <c r="E8" s="2">
        <v>1.272792E-2</v>
      </c>
      <c r="F8" s="10">
        <v>1.9390100000000001E-7</v>
      </c>
    </row>
    <row r="9" spans="1:8">
      <c r="A9">
        <v>463</v>
      </c>
      <c r="B9" t="s">
        <v>1</v>
      </c>
      <c r="C9" s="2">
        <v>3.7350000000000001E-2</v>
      </c>
      <c r="D9" s="2">
        <v>0.1125612</v>
      </c>
      <c r="E9" s="2">
        <v>1.4482760000000001E-2</v>
      </c>
      <c r="F9" s="10">
        <v>2.0675790000000001E-7</v>
      </c>
    </row>
    <row r="10" spans="1:8">
      <c r="A10">
        <v>178</v>
      </c>
      <c r="B10" t="s">
        <v>210</v>
      </c>
      <c r="C10" s="2">
        <v>0.05</v>
      </c>
      <c r="D10" s="2">
        <v>0.1295</v>
      </c>
      <c r="E10" s="2">
        <v>1.555635E-2</v>
      </c>
      <c r="F10" s="10">
        <v>3.2138630000000002E-7</v>
      </c>
    </row>
    <row r="11" spans="1:8">
      <c r="A11">
        <v>151</v>
      </c>
      <c r="B11" t="s">
        <v>211</v>
      </c>
      <c r="C11" s="2">
        <v>3.09E-2</v>
      </c>
      <c r="D11" s="2">
        <v>9.5000000000000001E-2</v>
      </c>
      <c r="E11" s="2">
        <v>1.272792E-2</v>
      </c>
      <c r="F11" s="10">
        <v>4.7493480000000003E-7</v>
      </c>
    </row>
    <row r="12" spans="1:8">
      <c r="A12">
        <v>200</v>
      </c>
      <c r="B12" t="s">
        <v>212</v>
      </c>
      <c r="C12" s="2">
        <v>6.7400000000000002E-2</v>
      </c>
      <c r="D12" s="2">
        <v>0.14658750000000001</v>
      </c>
      <c r="E12" s="2">
        <v>1.6926409999999999E-2</v>
      </c>
      <c r="F12" s="10">
        <v>2.8920629999999998E-6</v>
      </c>
    </row>
    <row r="13" spans="1:8">
      <c r="A13">
        <v>164</v>
      </c>
      <c r="B13" t="s">
        <v>213</v>
      </c>
      <c r="C13" s="2">
        <v>5.8299999999999998E-2</v>
      </c>
      <c r="D13" s="2">
        <v>0.13152829999999999</v>
      </c>
      <c r="E13" s="2">
        <v>1.6217390000000002E-2</v>
      </c>
      <c r="F13" s="10">
        <v>6.3191950000000001E-6</v>
      </c>
    </row>
    <row r="14" spans="1:8">
      <c r="A14">
        <v>192</v>
      </c>
      <c r="B14" t="s">
        <v>214</v>
      </c>
      <c r="C14" s="2">
        <v>3.5749999999999997E-2</v>
      </c>
      <c r="D14" s="2">
        <v>9.27708E-2</v>
      </c>
      <c r="E14" s="2">
        <v>1.306715E-2</v>
      </c>
      <c r="F14" s="10">
        <v>1.2789489999999999E-5</v>
      </c>
    </row>
    <row r="15" spans="1:8">
      <c r="A15">
        <v>201</v>
      </c>
      <c r="B15" t="s">
        <v>215</v>
      </c>
      <c r="C15" s="2">
        <v>4.8000000000000001E-2</v>
      </c>
      <c r="D15" s="2">
        <v>0.11706709999999999</v>
      </c>
      <c r="E15" s="2">
        <v>1.5898120000000002E-2</v>
      </c>
      <c r="F15" s="10">
        <v>1.3968360000000001E-5</v>
      </c>
    </row>
    <row r="16" spans="1:8">
      <c r="A16">
        <v>173</v>
      </c>
      <c r="B16" t="s">
        <v>216</v>
      </c>
      <c r="C16" s="2">
        <v>8.8599999999999998E-2</v>
      </c>
      <c r="D16" s="2">
        <v>0.17202780000000001</v>
      </c>
      <c r="E16" s="2">
        <v>1.94358E-2</v>
      </c>
      <c r="F16" s="10">
        <v>1.7668870000000001E-5</v>
      </c>
    </row>
    <row r="17" spans="1:6">
      <c r="A17">
        <v>140</v>
      </c>
      <c r="B17" t="s">
        <v>217</v>
      </c>
      <c r="C17" s="2">
        <v>4.845E-2</v>
      </c>
      <c r="D17" s="2">
        <v>0.1045</v>
      </c>
      <c r="E17" s="2">
        <v>1.4142139999999999E-2</v>
      </c>
      <c r="F17" s="10">
        <v>7.3910410000000004E-5</v>
      </c>
    </row>
    <row r="18" spans="1:6">
      <c r="A18">
        <v>188</v>
      </c>
      <c r="B18" t="s">
        <v>218</v>
      </c>
      <c r="C18" s="2">
        <v>9.9000000000000008E-3</v>
      </c>
      <c r="D18" s="2">
        <v>4.0500000000000001E-2</v>
      </c>
      <c r="E18" s="2">
        <v>7.778175E-3</v>
      </c>
      <c r="F18" s="10">
        <v>8.3514230000000003E-5</v>
      </c>
    </row>
    <row r="19" spans="1:6">
      <c r="A19">
        <v>171</v>
      </c>
      <c r="B19" t="s">
        <v>219</v>
      </c>
      <c r="C19" s="2">
        <v>0.10395</v>
      </c>
      <c r="D19" s="2">
        <v>0.184</v>
      </c>
      <c r="E19" s="2">
        <v>2.0506099999999999E-2</v>
      </c>
      <c r="F19" s="10">
        <v>9.4726499999999995E-5</v>
      </c>
    </row>
    <row r="20" spans="1:6">
      <c r="A20">
        <v>163</v>
      </c>
      <c r="B20" t="s">
        <v>220</v>
      </c>
      <c r="C20" s="2">
        <v>5.7000000000000002E-2</v>
      </c>
      <c r="D20" s="2">
        <v>0.1181333</v>
      </c>
      <c r="E20" s="2">
        <v>1.5898120000000002E-2</v>
      </c>
      <c r="F20" s="10">
        <v>1.203981E-4</v>
      </c>
    </row>
    <row r="21" spans="1:6">
      <c r="A21">
        <v>122</v>
      </c>
      <c r="B21" t="s">
        <v>221</v>
      </c>
      <c r="C21" s="2">
        <v>0.14169999999999999</v>
      </c>
      <c r="D21" s="2">
        <v>0.22550000000000001</v>
      </c>
      <c r="E21" s="2">
        <v>2.2627419999999999E-2</v>
      </c>
      <c r="F21" s="10">
        <v>2.1266890000000001E-4</v>
      </c>
    </row>
    <row r="22" spans="1:6">
      <c r="A22">
        <v>143</v>
      </c>
      <c r="B22" t="s">
        <v>222</v>
      </c>
      <c r="C22" s="2">
        <v>6.6000000000000003E-2</v>
      </c>
      <c r="D22" s="2">
        <v>0.1241777</v>
      </c>
      <c r="E22" s="2">
        <v>1.5898120000000002E-2</v>
      </c>
      <c r="F22" s="10">
        <v>2.5279989999999998E-4</v>
      </c>
    </row>
    <row r="23" spans="1:6">
      <c r="A23">
        <v>222</v>
      </c>
      <c r="B23" t="s">
        <v>223</v>
      </c>
      <c r="C23" s="2">
        <v>5.0049999999999997E-2</v>
      </c>
      <c r="D23" s="2">
        <v>0.1003719</v>
      </c>
      <c r="E23" s="2">
        <v>1.3774990000000001E-2</v>
      </c>
      <c r="F23" s="10">
        <v>2.5905909999999999E-4</v>
      </c>
    </row>
    <row r="24" spans="1:6">
      <c r="A24">
        <v>138</v>
      </c>
      <c r="B24" t="s">
        <v>224</v>
      </c>
      <c r="C24" s="2">
        <v>4.1500000000000002E-2</v>
      </c>
      <c r="D24" s="2">
        <v>8.8027739999999993E-2</v>
      </c>
      <c r="E24" s="2">
        <v>1.306715E-2</v>
      </c>
      <c r="F24" s="10">
        <v>3.6991679999999997E-4</v>
      </c>
    </row>
    <row r="25" spans="1:6">
      <c r="A25">
        <v>172</v>
      </c>
      <c r="B25" t="s">
        <v>225</v>
      </c>
      <c r="C25" s="2">
        <v>8.6300000000000002E-2</v>
      </c>
      <c r="D25" s="2">
        <v>0.15008840000000001</v>
      </c>
      <c r="E25" s="2">
        <v>1.8020830000000002E-2</v>
      </c>
      <c r="F25" s="10">
        <v>4.005759E-4</v>
      </c>
    </row>
    <row r="26" spans="1:6">
      <c r="A26">
        <v>126</v>
      </c>
      <c r="B26" t="s">
        <v>226</v>
      </c>
      <c r="C26" s="2">
        <v>0.1047</v>
      </c>
      <c r="D26" s="2">
        <v>0.17549999999999999</v>
      </c>
      <c r="E26" s="2">
        <v>2.0506099999999999E-2</v>
      </c>
      <c r="F26" s="10">
        <v>5.5514629999999995E-4</v>
      </c>
    </row>
    <row r="27" spans="1:6">
      <c r="A27">
        <v>204</v>
      </c>
      <c r="B27" t="s">
        <v>227</v>
      </c>
      <c r="C27" s="2">
        <v>8.9749999999999996E-2</v>
      </c>
      <c r="D27" s="2">
        <v>0.15500269999999999</v>
      </c>
      <c r="E27" s="2">
        <v>1.9052630000000001E-2</v>
      </c>
      <c r="F27" s="10">
        <v>6.1509889999999999E-4</v>
      </c>
    </row>
    <row r="28" spans="1:6">
      <c r="A28">
        <v>149</v>
      </c>
      <c r="B28" t="s">
        <v>228</v>
      </c>
      <c r="C28" s="2">
        <v>4.1399999999999999E-2</v>
      </c>
      <c r="D28" s="2">
        <v>8.5433579999999995E-2</v>
      </c>
      <c r="E28" s="2">
        <v>1.306715E-2</v>
      </c>
      <c r="F28" s="10">
        <v>7.5224839999999999E-4</v>
      </c>
    </row>
    <row r="29" spans="1:6">
      <c r="A29">
        <v>183</v>
      </c>
      <c r="B29" t="s">
        <v>229</v>
      </c>
      <c r="C29" s="2">
        <v>6.0350000000000001E-2</v>
      </c>
      <c r="D29" s="2">
        <v>0.1145</v>
      </c>
      <c r="E29" s="2">
        <v>1.626346E-2</v>
      </c>
      <c r="F29" s="10">
        <v>8.6986249999999995E-4</v>
      </c>
    </row>
    <row r="30" spans="1:6">
      <c r="A30">
        <v>125</v>
      </c>
      <c r="B30" t="s">
        <v>230</v>
      </c>
      <c r="C30" s="2">
        <v>7.2150000000000006E-2</v>
      </c>
      <c r="D30" s="2">
        <v>0.1285</v>
      </c>
      <c r="E30" s="2">
        <v>1.6970559999999999E-2</v>
      </c>
      <c r="F30" s="10">
        <v>8.9870659999999997E-4</v>
      </c>
    </row>
    <row r="31" spans="1:6">
      <c r="A31">
        <v>225</v>
      </c>
      <c r="B31" t="s">
        <v>231</v>
      </c>
      <c r="C31" s="2">
        <v>4.8300000000000003E-2</v>
      </c>
      <c r="D31" s="2">
        <v>9.4500000000000001E-2</v>
      </c>
      <c r="E31" s="2">
        <v>1.4142139999999999E-2</v>
      </c>
      <c r="F31" s="10">
        <v>1.0875769999999999E-3</v>
      </c>
    </row>
    <row r="32" spans="1:6">
      <c r="A32">
        <v>212</v>
      </c>
      <c r="B32" t="s">
        <v>232</v>
      </c>
      <c r="C32" s="2">
        <v>1.06E-2</v>
      </c>
      <c r="D32" s="2">
        <v>3.5499999999999997E-2</v>
      </c>
      <c r="E32" s="2">
        <v>7.778175E-3</v>
      </c>
      <c r="F32" s="10">
        <v>1.3682550000000001E-3</v>
      </c>
    </row>
    <row r="33" spans="1:6">
      <c r="A33">
        <v>134</v>
      </c>
      <c r="B33" t="s">
        <v>233</v>
      </c>
      <c r="C33" s="2">
        <v>4.4949999999999997E-2</v>
      </c>
      <c r="D33" s="2">
        <v>8.8808150000000002E-2</v>
      </c>
      <c r="E33" s="2">
        <v>1.3774990000000001E-2</v>
      </c>
      <c r="F33" s="10">
        <v>1.4530669999999999E-3</v>
      </c>
    </row>
    <row r="34" spans="1:6">
      <c r="A34">
        <v>216</v>
      </c>
      <c r="B34" t="s">
        <v>224</v>
      </c>
      <c r="C34" s="2">
        <v>4.0500000000000001E-2</v>
      </c>
      <c r="D34" s="2">
        <v>8.2014599999999993E-2</v>
      </c>
      <c r="E34" s="2">
        <v>1.306715E-2</v>
      </c>
      <c r="F34" s="10">
        <v>1.4879649999999999E-3</v>
      </c>
    </row>
    <row r="35" spans="1:6">
      <c r="A35">
        <v>187</v>
      </c>
      <c r="B35" t="s">
        <v>234</v>
      </c>
      <c r="C35" s="2">
        <v>6.2549999999999994E-2</v>
      </c>
      <c r="D35" s="2">
        <v>0.1135</v>
      </c>
      <c r="E35" s="2">
        <v>1.626346E-2</v>
      </c>
      <c r="F35" s="10">
        <v>1.73153E-3</v>
      </c>
    </row>
    <row r="36" spans="1:6">
      <c r="A36">
        <v>223</v>
      </c>
      <c r="B36" t="s">
        <v>235</v>
      </c>
      <c r="C36" s="2">
        <v>3.1899999999999998E-2</v>
      </c>
      <c r="D36" s="2">
        <v>6.8000000000000005E-2</v>
      </c>
      <c r="E36" s="2">
        <v>1.202082E-2</v>
      </c>
      <c r="F36" s="10">
        <v>2.6722339999999999E-3</v>
      </c>
    </row>
    <row r="37" spans="1:6">
      <c r="A37">
        <v>221</v>
      </c>
      <c r="B37" t="s">
        <v>236</v>
      </c>
      <c r="C37" s="2">
        <v>6.0249999999999998E-2</v>
      </c>
      <c r="D37" s="2">
        <v>0.1053492</v>
      </c>
      <c r="E37" s="2">
        <v>1.5190469999999999E-2</v>
      </c>
      <c r="F37" s="10">
        <v>2.9885419999999998E-3</v>
      </c>
    </row>
    <row r="38" spans="1:6">
      <c r="A38">
        <v>150</v>
      </c>
      <c r="B38" t="s">
        <v>237</v>
      </c>
      <c r="C38" s="2">
        <v>0.12605</v>
      </c>
      <c r="D38" s="2">
        <v>0.1905</v>
      </c>
      <c r="E38" s="2">
        <v>2.1920309999999998E-2</v>
      </c>
      <c r="F38" s="10">
        <v>3.280051E-3</v>
      </c>
    </row>
    <row r="39" spans="1:6">
      <c r="A39">
        <v>184</v>
      </c>
      <c r="B39" t="s">
        <v>238</v>
      </c>
      <c r="C39" s="2">
        <v>1.54E-2</v>
      </c>
      <c r="D39" s="2">
        <v>4.2000000000000003E-2</v>
      </c>
      <c r="E39" s="2">
        <v>9.1923879999999993E-3</v>
      </c>
      <c r="F39" s="10">
        <v>3.8073349999999998E-3</v>
      </c>
    </row>
    <row r="40" spans="1:6">
      <c r="A40">
        <v>147</v>
      </c>
      <c r="B40" t="s">
        <v>239</v>
      </c>
      <c r="C40" s="2">
        <v>4.265E-2</v>
      </c>
      <c r="D40" s="2">
        <v>8.0405840000000006E-2</v>
      </c>
      <c r="E40" s="2">
        <v>1.306715E-2</v>
      </c>
      <c r="F40" s="10">
        <v>3.860133E-3</v>
      </c>
    </row>
    <row r="41" spans="1:6">
      <c r="A41">
        <v>148</v>
      </c>
      <c r="B41" t="s">
        <v>240</v>
      </c>
      <c r="C41" s="2">
        <v>4.2500000000000003E-2</v>
      </c>
      <c r="D41" s="2">
        <v>7.9689049999999997E-2</v>
      </c>
      <c r="E41" s="2">
        <v>1.306715E-2</v>
      </c>
      <c r="F41" s="10">
        <v>4.427276E-3</v>
      </c>
    </row>
    <row r="42" spans="1:6">
      <c r="A42">
        <v>205</v>
      </c>
      <c r="B42" t="s">
        <v>241</v>
      </c>
      <c r="C42" s="2">
        <v>9.4700000000000006E-2</v>
      </c>
      <c r="D42" s="2">
        <v>0.14697289999999999</v>
      </c>
      <c r="E42" s="2">
        <v>1.94358E-2</v>
      </c>
      <c r="F42" s="10">
        <v>7.1555530000000003E-3</v>
      </c>
    </row>
    <row r="43" spans="1:6">
      <c r="A43">
        <v>217</v>
      </c>
      <c r="B43" t="s">
        <v>242</v>
      </c>
      <c r="C43" s="2">
        <v>3.9849999999999997E-2</v>
      </c>
      <c r="D43" s="2">
        <v>7.3499999999999996E-2</v>
      </c>
      <c r="E43" s="2">
        <v>1.272792E-2</v>
      </c>
      <c r="F43" s="10">
        <v>8.1982610000000001E-3</v>
      </c>
    </row>
    <row r="44" spans="1:6">
      <c r="A44">
        <v>167</v>
      </c>
      <c r="B44" t="s">
        <v>243</v>
      </c>
      <c r="C44" s="2">
        <v>8.5999999999999993E-2</v>
      </c>
      <c r="D44" s="2">
        <v>0.13450000000000001</v>
      </c>
      <c r="E44" s="2">
        <v>1.9091879999999999E-2</v>
      </c>
      <c r="F44" s="10">
        <v>1.1074270000000001E-2</v>
      </c>
    </row>
    <row r="45" spans="1:6">
      <c r="A45">
        <v>169</v>
      </c>
      <c r="B45" t="s">
        <v>244</v>
      </c>
      <c r="C45" s="2">
        <v>7.1400000000000005E-2</v>
      </c>
      <c r="D45" s="2">
        <v>0.11600000000000001</v>
      </c>
      <c r="E45" s="2">
        <v>1.7677669999999999E-2</v>
      </c>
      <c r="F45" s="10">
        <v>1.163726E-2</v>
      </c>
    </row>
    <row r="46" spans="1:6">
      <c r="A46">
        <v>145</v>
      </c>
      <c r="B46" t="s">
        <v>245</v>
      </c>
      <c r="C46" s="2">
        <v>5.2449999999999997E-2</v>
      </c>
      <c r="D46" s="2">
        <v>8.7499999999999994E-2</v>
      </c>
      <c r="E46" s="2">
        <v>1.4142139999999999E-2</v>
      </c>
      <c r="F46" s="10">
        <v>1.3196970000000001E-2</v>
      </c>
    </row>
    <row r="47" spans="1:6">
      <c r="A47">
        <v>213</v>
      </c>
      <c r="B47" t="s">
        <v>246</v>
      </c>
      <c r="C47" s="2">
        <v>2.2599999999999999E-2</v>
      </c>
      <c r="D47" s="2">
        <v>4.8226610000000003E-2</v>
      </c>
      <c r="E47" s="2">
        <v>1.0943059999999999E-2</v>
      </c>
      <c r="F47" s="10">
        <v>1.9190249999999999E-2</v>
      </c>
    </row>
    <row r="48" spans="1:6">
      <c r="A48">
        <v>123</v>
      </c>
      <c r="B48" t="s">
        <v>247</v>
      </c>
      <c r="C48" s="2">
        <v>0.12529999999999999</v>
      </c>
      <c r="D48" s="2">
        <v>0.17249999999999999</v>
      </c>
      <c r="E48" s="2">
        <v>2.1213200000000001E-2</v>
      </c>
      <c r="F48" s="10">
        <v>2.6079270000000002E-2</v>
      </c>
    </row>
    <row r="49" spans="1:6">
      <c r="A49">
        <v>181</v>
      </c>
      <c r="B49" t="s">
        <v>248</v>
      </c>
      <c r="C49" s="2">
        <v>1.485E-2</v>
      </c>
      <c r="D49" s="2">
        <v>3.3000000000000002E-2</v>
      </c>
      <c r="E49" s="2">
        <v>8.4852810000000008E-3</v>
      </c>
      <c r="F49" s="10">
        <v>3.2435829999999999E-2</v>
      </c>
    </row>
    <row r="50" spans="1:6">
      <c r="A50">
        <v>131</v>
      </c>
      <c r="B50" t="s">
        <v>249</v>
      </c>
      <c r="C50" s="2">
        <v>6.5250000000000002E-2</v>
      </c>
      <c r="D50" s="2">
        <v>0.1</v>
      </c>
      <c r="E50" s="2">
        <v>1.626346E-2</v>
      </c>
      <c r="F50" s="10">
        <v>3.2623029999999997E-2</v>
      </c>
    </row>
    <row r="51" spans="1:6">
      <c r="A51">
        <v>132</v>
      </c>
      <c r="B51" t="s">
        <v>250</v>
      </c>
      <c r="C51" s="2">
        <v>5.1000000000000004E-3</v>
      </c>
      <c r="D51" s="2">
        <v>-4.4941180000000001E-3</v>
      </c>
      <c r="E51" s="2">
        <v>4.5555400000000003E-3</v>
      </c>
      <c r="F51" s="10">
        <v>3.5201469999999999E-2</v>
      </c>
    </row>
    <row r="52" spans="1:6">
      <c r="A52">
        <v>130</v>
      </c>
      <c r="B52" t="s">
        <v>251</v>
      </c>
      <c r="C52" s="2">
        <v>7.3700000000000002E-2</v>
      </c>
      <c r="D52" s="2">
        <v>0.1075</v>
      </c>
      <c r="E52" s="2">
        <v>1.6970559999999999E-2</v>
      </c>
      <c r="F52" s="10">
        <v>4.6405729999999999E-2</v>
      </c>
    </row>
    <row r="53" spans="1:6">
      <c r="A53">
        <v>159</v>
      </c>
      <c r="B53" t="s">
        <v>252</v>
      </c>
      <c r="C53" s="2">
        <v>0.10815</v>
      </c>
      <c r="D53" s="2">
        <v>0.14749999999999999</v>
      </c>
      <c r="E53" s="2">
        <v>1.9798989999999999E-2</v>
      </c>
      <c r="F53" s="10">
        <v>4.6869769999999998E-2</v>
      </c>
    </row>
    <row r="54" spans="1:6">
      <c r="A54">
        <v>199</v>
      </c>
      <c r="B54" t="s">
        <v>253</v>
      </c>
      <c r="C54" s="2">
        <v>2.0999999999999999E-3</v>
      </c>
      <c r="D54" s="2">
        <v>1.2E-2</v>
      </c>
      <c r="E54" s="2">
        <v>5.0000000000000001E-3</v>
      </c>
      <c r="F54" s="10">
        <v>4.7703530000000001E-2</v>
      </c>
    </row>
    <row r="55" spans="1:6">
      <c r="A55">
        <v>139</v>
      </c>
      <c r="B55" t="s">
        <v>254</v>
      </c>
      <c r="C55" s="2">
        <v>3.4599999999999999E-2</v>
      </c>
      <c r="D55" s="2">
        <v>5.7258719999999999E-2</v>
      </c>
      <c r="E55" s="2">
        <v>1.16512E-2</v>
      </c>
      <c r="F55" s="10">
        <v>5.1804610000000001E-2</v>
      </c>
    </row>
    <row r="56" spans="1:6">
      <c r="A56">
        <v>210</v>
      </c>
      <c r="B56" t="s">
        <v>255</v>
      </c>
      <c r="C56" s="2">
        <v>8.0000000000000002E-3</v>
      </c>
      <c r="D56" s="2">
        <v>-2.7076919999999998E-3</v>
      </c>
      <c r="E56" s="2">
        <v>5.5254659999999997E-3</v>
      </c>
      <c r="F56" s="10">
        <v>5.2637789999999997E-2</v>
      </c>
    </row>
    <row r="57" spans="1:6">
      <c r="A57">
        <v>211</v>
      </c>
      <c r="B57" t="s">
        <v>256</v>
      </c>
      <c r="C57" s="2">
        <v>5.8500000000000002E-3</v>
      </c>
      <c r="D57" s="2">
        <v>1.7413789999999998E-2</v>
      </c>
      <c r="E57" s="2">
        <v>5.979275E-3</v>
      </c>
      <c r="F57" s="10">
        <v>5.3115679999999998E-2</v>
      </c>
    </row>
    <row r="58" spans="1:6">
      <c r="A58">
        <v>155</v>
      </c>
      <c r="B58" t="s">
        <v>257</v>
      </c>
      <c r="C58" s="2">
        <v>6.1100000000000002E-2</v>
      </c>
      <c r="D58" s="2">
        <v>9.2032580000000003E-2</v>
      </c>
      <c r="E58" s="2">
        <v>1.6605729999999999E-2</v>
      </c>
      <c r="F58" s="10">
        <v>6.2495259999999997E-2</v>
      </c>
    </row>
    <row r="59" spans="1:6">
      <c r="A59">
        <v>209</v>
      </c>
      <c r="B59" t="s">
        <v>258</v>
      </c>
      <c r="C59" s="2">
        <v>8.0549999999999997E-2</v>
      </c>
      <c r="D59" s="2">
        <v>0.11344120000000001</v>
      </c>
      <c r="E59" s="2">
        <v>1.8020830000000002E-2</v>
      </c>
      <c r="F59" s="10">
        <v>6.7974320000000005E-2</v>
      </c>
    </row>
    <row r="60" spans="1:6">
      <c r="A60">
        <v>177</v>
      </c>
      <c r="B60" t="s">
        <v>259</v>
      </c>
      <c r="C60" s="2">
        <v>9.6850000000000006E-2</v>
      </c>
      <c r="D60" s="2">
        <v>0.12959799999999999</v>
      </c>
      <c r="E60" s="2">
        <v>1.8020830000000002E-2</v>
      </c>
      <c r="F60" s="10">
        <v>6.9181779999999998E-2</v>
      </c>
    </row>
    <row r="61" spans="1:6">
      <c r="A61">
        <v>146</v>
      </c>
      <c r="B61" t="s">
        <v>260</v>
      </c>
      <c r="C61" s="2">
        <v>5.3650000000000003E-2</v>
      </c>
      <c r="D61" s="2">
        <v>7.8256240000000005E-2</v>
      </c>
      <c r="E61" s="2">
        <v>1.3774990000000001E-2</v>
      </c>
      <c r="F61" s="10">
        <v>7.4050950000000004E-2</v>
      </c>
    </row>
    <row r="62" spans="1:6">
      <c r="A62">
        <v>180</v>
      </c>
      <c r="B62" t="s">
        <v>261</v>
      </c>
      <c r="C62" s="2">
        <v>5.8999999999999999E-3</v>
      </c>
      <c r="D62" s="2">
        <v>1.6441379999999998E-2</v>
      </c>
      <c r="E62" s="2">
        <v>5.979275E-3</v>
      </c>
      <c r="F62" s="10">
        <v>7.790279E-2</v>
      </c>
    </row>
    <row r="63" spans="1:6">
      <c r="A63">
        <v>186</v>
      </c>
      <c r="B63" t="s">
        <v>262</v>
      </c>
      <c r="C63" s="2">
        <v>1.83E-2</v>
      </c>
      <c r="D63" s="2">
        <v>3.4832879999999997E-2</v>
      </c>
      <c r="E63" s="2">
        <v>9.5263150000000005E-3</v>
      </c>
      <c r="F63" s="10">
        <v>8.2653089999999999E-2</v>
      </c>
    </row>
    <row r="64" spans="1:6">
      <c r="A64">
        <v>174</v>
      </c>
      <c r="B64" t="s">
        <v>263</v>
      </c>
      <c r="C64" s="2">
        <v>1.26E-2</v>
      </c>
      <c r="D64" s="2">
        <v>2.6283020000000001E-2</v>
      </c>
      <c r="E64" s="2">
        <v>8.1086960000000003E-3</v>
      </c>
      <c r="F64" s="10">
        <v>9.1516840000000002E-2</v>
      </c>
    </row>
    <row r="65" spans="1:6">
      <c r="A65">
        <v>182</v>
      </c>
      <c r="B65" t="s">
        <v>264</v>
      </c>
      <c r="C65" s="2">
        <v>6.6E-3</v>
      </c>
      <c r="D65" s="2">
        <v>-1.9292039999999999E-3</v>
      </c>
      <c r="E65" s="2">
        <v>5.2680369999999997E-3</v>
      </c>
      <c r="F65" s="10">
        <v>0.105437</v>
      </c>
    </row>
    <row r="66" spans="1:6">
      <c r="A66">
        <v>170</v>
      </c>
      <c r="B66" t="s">
        <v>265</v>
      </c>
      <c r="C66" s="2">
        <v>2.1600000000000001E-2</v>
      </c>
      <c r="D66" s="2">
        <v>3.85E-2</v>
      </c>
      <c r="E66" s="2">
        <v>1.0606600000000001E-2</v>
      </c>
      <c r="F66" s="10">
        <v>0.11108229999999999</v>
      </c>
    </row>
    <row r="67" spans="1:6">
      <c r="A67">
        <v>166</v>
      </c>
      <c r="B67" t="s">
        <v>266</v>
      </c>
      <c r="C67" s="2">
        <v>7.7100000000000002E-2</v>
      </c>
      <c r="D67" s="2">
        <v>0.1045</v>
      </c>
      <c r="E67" s="2">
        <v>1.838478E-2</v>
      </c>
      <c r="F67" s="10">
        <v>0.13612869999999999</v>
      </c>
    </row>
    <row r="68" spans="1:6">
      <c r="A68">
        <v>191</v>
      </c>
      <c r="B68" t="s">
        <v>267</v>
      </c>
      <c r="C68" s="2">
        <v>1.1900000000000001E-2</v>
      </c>
      <c r="D68" s="2">
        <v>1.5E-3</v>
      </c>
      <c r="E68" s="2">
        <v>7.0710679999999998E-3</v>
      </c>
      <c r="F68" s="10">
        <v>0.14135010000000001</v>
      </c>
    </row>
    <row r="69" spans="1:6">
      <c r="A69">
        <v>142</v>
      </c>
      <c r="B69" t="s">
        <v>268</v>
      </c>
      <c r="C69" s="2">
        <v>5.0450000000000002E-2</v>
      </c>
      <c r="D69" s="2">
        <v>7.0654400000000006E-2</v>
      </c>
      <c r="E69" s="2">
        <v>1.3774990000000001E-2</v>
      </c>
      <c r="F69" s="10">
        <v>0.1424453</v>
      </c>
    </row>
    <row r="70" spans="1:6">
      <c r="A70">
        <v>136</v>
      </c>
      <c r="B70" t="s">
        <v>269</v>
      </c>
      <c r="C70" s="2">
        <v>4.5199999999999997E-2</v>
      </c>
      <c r="D70" s="2">
        <v>6.4000000000000001E-2</v>
      </c>
      <c r="E70" s="2">
        <v>1.3435030000000001E-2</v>
      </c>
      <c r="F70" s="10">
        <v>0.16171489999999999</v>
      </c>
    </row>
    <row r="71" spans="1:6">
      <c r="A71">
        <v>218</v>
      </c>
      <c r="B71" t="s">
        <v>270</v>
      </c>
      <c r="C71" s="2">
        <v>6.2399999999999997E-2</v>
      </c>
      <c r="D71" s="2">
        <v>8.4466929999999996E-2</v>
      </c>
      <c r="E71" s="2">
        <v>1.5898120000000002E-2</v>
      </c>
      <c r="F71" s="10">
        <v>0.16513059999999999</v>
      </c>
    </row>
    <row r="72" spans="1:6">
      <c r="A72">
        <v>137</v>
      </c>
      <c r="B72" t="s">
        <v>271</v>
      </c>
      <c r="C72" s="2">
        <v>4.0649999999999999E-2</v>
      </c>
      <c r="D72" s="2">
        <v>5.8013139999999998E-2</v>
      </c>
      <c r="E72" s="2">
        <v>1.306715E-2</v>
      </c>
      <c r="F72" s="10">
        <v>0.18392629999999999</v>
      </c>
    </row>
    <row r="73" spans="1:6">
      <c r="A73">
        <v>133</v>
      </c>
      <c r="B73" t="s">
        <v>272</v>
      </c>
      <c r="C73" s="2">
        <v>5.525E-2</v>
      </c>
      <c r="D73" s="2">
        <v>7.2890609999999995E-2</v>
      </c>
      <c r="E73" s="2">
        <v>1.4482760000000001E-2</v>
      </c>
      <c r="F73" s="10">
        <v>0.22320809999999999</v>
      </c>
    </row>
    <row r="74" spans="1:6">
      <c r="A74">
        <v>202</v>
      </c>
      <c r="B74" t="s">
        <v>228</v>
      </c>
      <c r="C74" s="2">
        <v>3.1399999999999997E-2</v>
      </c>
      <c r="D74" s="2">
        <v>4.5075879999999999E-2</v>
      </c>
      <c r="E74" s="2">
        <v>1.124757E-2</v>
      </c>
      <c r="F74" s="10">
        <v>0.22402440000000001</v>
      </c>
    </row>
    <row r="75" spans="1:6">
      <c r="A75">
        <v>215</v>
      </c>
      <c r="B75" t="s">
        <v>273</v>
      </c>
      <c r="C75" s="2">
        <v>5.0099999999999999E-2</v>
      </c>
      <c r="D75" s="2">
        <v>6.671879E-2</v>
      </c>
      <c r="E75" s="2">
        <v>1.3774990000000001E-2</v>
      </c>
      <c r="F75" s="10">
        <v>0.22764529999999999</v>
      </c>
    </row>
    <row r="76" spans="1:6">
      <c r="A76">
        <v>152</v>
      </c>
      <c r="B76" t="s">
        <v>274</v>
      </c>
      <c r="C76" s="2">
        <v>5.815E-2</v>
      </c>
      <c r="D76" s="2">
        <v>7.4927469999999996E-2</v>
      </c>
      <c r="E76" s="2">
        <v>1.4482760000000001E-2</v>
      </c>
      <c r="F76" s="10">
        <v>0.24668280000000001</v>
      </c>
    </row>
    <row r="77" spans="1:6">
      <c r="A77">
        <v>214</v>
      </c>
      <c r="B77" t="s">
        <v>275</v>
      </c>
      <c r="C77" s="2">
        <v>5.0700000000000002E-2</v>
      </c>
      <c r="D77" s="2">
        <v>6.7000000000000004E-2</v>
      </c>
      <c r="E77" s="2">
        <v>1.4142139999999999E-2</v>
      </c>
      <c r="F77" s="10">
        <v>0.2490812</v>
      </c>
    </row>
    <row r="78" spans="1:6">
      <c r="A78">
        <v>197</v>
      </c>
      <c r="B78" t="s">
        <v>276</v>
      </c>
      <c r="C78" s="2">
        <v>1.2500000000000001E-2</v>
      </c>
      <c r="D78" s="2">
        <v>2.0049770000000001E-2</v>
      </c>
      <c r="E78" s="2">
        <v>7.3994009999999999E-3</v>
      </c>
      <c r="F78" s="10">
        <v>0.3075756</v>
      </c>
    </row>
    <row r="79" spans="1:6">
      <c r="A79">
        <v>203</v>
      </c>
      <c r="B79" t="s">
        <v>238</v>
      </c>
      <c r="C79" s="2">
        <v>1.525E-2</v>
      </c>
      <c r="D79" s="2">
        <v>2.4220450000000001E-2</v>
      </c>
      <c r="E79" s="2">
        <v>8.8176409999999993E-3</v>
      </c>
      <c r="F79" s="10">
        <v>0.30899670000000001</v>
      </c>
    </row>
    <row r="80" spans="1:6">
      <c r="A80">
        <v>165</v>
      </c>
      <c r="B80" t="s">
        <v>277</v>
      </c>
      <c r="C80" s="2">
        <v>8.3799999999999999E-2</v>
      </c>
      <c r="D80" s="2">
        <v>0.10249999999999999</v>
      </c>
      <c r="E80" s="2">
        <v>1.838478E-2</v>
      </c>
      <c r="F80" s="10">
        <v>0.30908400000000003</v>
      </c>
    </row>
    <row r="81" spans="1:6">
      <c r="A81">
        <v>161</v>
      </c>
      <c r="B81" t="s">
        <v>278</v>
      </c>
      <c r="C81" s="2">
        <v>5.0200000000000002E-2</v>
      </c>
      <c r="D81" s="2">
        <v>6.5371890000000002E-2</v>
      </c>
      <c r="E81" s="2">
        <v>1.5190469999999999E-2</v>
      </c>
      <c r="F81" s="10">
        <v>0.31790259999999998</v>
      </c>
    </row>
    <row r="82" spans="1:6">
      <c r="A82">
        <v>124</v>
      </c>
      <c r="B82" t="s">
        <v>279</v>
      </c>
      <c r="C82" s="2">
        <v>1.315E-2</v>
      </c>
      <c r="D82" s="2">
        <v>2.0826419999999998E-2</v>
      </c>
      <c r="E82" s="2">
        <v>8.1086960000000003E-3</v>
      </c>
      <c r="F82" s="10">
        <v>0.34379710000000002</v>
      </c>
    </row>
    <row r="83" spans="1:6">
      <c r="A83">
        <v>129</v>
      </c>
      <c r="B83" t="s">
        <v>280</v>
      </c>
      <c r="C83" s="2">
        <v>5.8549999999999998E-2</v>
      </c>
      <c r="D83" s="2">
        <v>7.1499999999999994E-2</v>
      </c>
      <c r="E83" s="2">
        <v>1.484924E-2</v>
      </c>
      <c r="F83" s="10">
        <v>0.38315470000000001</v>
      </c>
    </row>
    <row r="84" spans="1:6">
      <c r="A84">
        <v>198</v>
      </c>
      <c r="B84" t="s">
        <v>281</v>
      </c>
      <c r="C84" s="2">
        <v>1.6799999999999999E-2</v>
      </c>
      <c r="D84" s="2">
        <v>8.9999999999999993E-3</v>
      </c>
      <c r="E84" s="2">
        <v>9.1923879999999993E-3</v>
      </c>
      <c r="F84" s="10">
        <v>0.39614389999999999</v>
      </c>
    </row>
    <row r="85" spans="1:6">
      <c r="A85">
        <v>135</v>
      </c>
      <c r="B85" t="s">
        <v>273</v>
      </c>
      <c r="C85" s="2">
        <v>4.53E-2</v>
      </c>
      <c r="D85" s="2">
        <v>5.6325550000000002E-2</v>
      </c>
      <c r="E85" s="2">
        <v>1.306715E-2</v>
      </c>
      <c r="F85" s="10">
        <v>0.39880310000000002</v>
      </c>
    </row>
    <row r="86" spans="1:6">
      <c r="A86">
        <v>189</v>
      </c>
      <c r="B86" t="s">
        <v>282</v>
      </c>
      <c r="C86" s="2">
        <v>3.9050000000000001E-2</v>
      </c>
      <c r="D86" s="2">
        <v>2.9393099999999998E-2</v>
      </c>
      <c r="E86" s="2">
        <v>1.195855E-2</v>
      </c>
      <c r="F86" s="10">
        <v>0.41936069999999998</v>
      </c>
    </row>
    <row r="87" spans="1:6">
      <c r="A87">
        <v>206</v>
      </c>
      <c r="B87" t="s">
        <v>263</v>
      </c>
      <c r="C87" s="2">
        <v>8.8500000000000002E-3</v>
      </c>
      <c r="D87" s="2">
        <v>1.418785E-2</v>
      </c>
      <c r="E87" s="2">
        <v>6.689647E-3</v>
      </c>
      <c r="F87" s="10">
        <v>0.42491329999999999</v>
      </c>
    </row>
    <row r="88" spans="1:6">
      <c r="A88">
        <v>141</v>
      </c>
      <c r="B88" t="s">
        <v>283</v>
      </c>
      <c r="C88" s="2">
        <v>4.2750000000000003E-2</v>
      </c>
      <c r="D88" s="2">
        <v>5.2500819999999997E-2</v>
      </c>
      <c r="E88" s="2">
        <v>1.2359220000000001E-2</v>
      </c>
      <c r="F88" s="10">
        <v>0.43014089999999999</v>
      </c>
    </row>
    <row r="89" spans="1:6">
      <c r="A89">
        <v>127</v>
      </c>
      <c r="B89" t="s">
        <v>284</v>
      </c>
      <c r="C89" s="2">
        <v>1.7950000000000001E-2</v>
      </c>
      <c r="D89" s="2">
        <v>2.4881790000000001E-2</v>
      </c>
      <c r="E89" s="2">
        <v>8.8176409999999993E-3</v>
      </c>
      <c r="F89" s="10">
        <v>0.43179289999999998</v>
      </c>
    </row>
    <row r="90" spans="1:6">
      <c r="A90">
        <v>154</v>
      </c>
      <c r="B90" t="s">
        <v>285</v>
      </c>
      <c r="C90" s="2">
        <v>9.4500000000000001E-3</v>
      </c>
      <c r="D90" s="2">
        <v>1.4607729999999999E-2</v>
      </c>
      <c r="E90" s="2">
        <v>6.689647E-3</v>
      </c>
      <c r="F90" s="10">
        <v>0.44070540000000002</v>
      </c>
    </row>
    <row r="91" spans="1:6">
      <c r="A91">
        <v>224</v>
      </c>
      <c r="B91" t="s">
        <v>286</v>
      </c>
      <c r="C91" s="2">
        <v>5.2350000000000001E-2</v>
      </c>
      <c r="D91" s="2">
        <v>5.9499999999999997E-2</v>
      </c>
      <c r="E91" s="2">
        <v>1.4142139999999999E-2</v>
      </c>
      <c r="F91" s="10">
        <v>0.61315059999999999</v>
      </c>
    </row>
    <row r="92" spans="1:6">
      <c r="A92">
        <v>168</v>
      </c>
      <c r="B92" t="s">
        <v>287</v>
      </c>
      <c r="C92" s="2">
        <v>4.2099999999999999E-2</v>
      </c>
      <c r="D92" s="2">
        <v>4.7590010000000002E-2</v>
      </c>
      <c r="E92" s="2">
        <v>1.3774990000000001E-2</v>
      </c>
      <c r="F92" s="10">
        <v>0.69022530000000004</v>
      </c>
    </row>
    <row r="93" spans="1:6">
      <c r="A93">
        <v>144</v>
      </c>
      <c r="B93" t="s">
        <v>288</v>
      </c>
      <c r="C93" s="2">
        <v>2.0199999999999999E-2</v>
      </c>
      <c r="D93" s="2">
        <v>1.7000000000000001E-2</v>
      </c>
      <c r="E93" s="2">
        <v>8.4852810000000008E-3</v>
      </c>
      <c r="F93" s="10">
        <v>0.70608170000000003</v>
      </c>
    </row>
    <row r="94" spans="1:6">
      <c r="A94">
        <v>193</v>
      </c>
      <c r="B94" t="s">
        <v>289</v>
      </c>
      <c r="C94" s="2">
        <v>6.4999999999999997E-3</v>
      </c>
      <c r="D94" s="2">
        <v>4.4230770000000001E-3</v>
      </c>
      <c r="E94" s="2">
        <v>5.5254659999999997E-3</v>
      </c>
      <c r="F94" s="10">
        <v>0.70700459999999998</v>
      </c>
    </row>
    <row r="95" spans="1:6">
      <c r="A95">
        <v>158</v>
      </c>
      <c r="B95" t="s">
        <v>290</v>
      </c>
      <c r="C95" s="2">
        <v>6.4699999999999994E-2</v>
      </c>
      <c r="D95" s="2">
        <v>6.9000000000000006E-2</v>
      </c>
      <c r="E95" s="2">
        <v>1.484924E-2</v>
      </c>
      <c r="F95" s="10">
        <v>0.77213980000000004</v>
      </c>
    </row>
    <row r="96" spans="1:6">
      <c r="A96">
        <v>162</v>
      </c>
      <c r="B96" t="s">
        <v>291</v>
      </c>
      <c r="C96" s="2">
        <v>1.585E-2</v>
      </c>
      <c r="D96" s="2">
        <v>1.3661339999999999E-2</v>
      </c>
      <c r="E96" s="2">
        <v>8.8176409999999993E-3</v>
      </c>
      <c r="F96" s="10">
        <v>0.80396920000000005</v>
      </c>
    </row>
    <row r="97" spans="1:6">
      <c r="A97">
        <v>160</v>
      </c>
      <c r="B97" t="s">
        <v>292</v>
      </c>
      <c r="C97" s="2">
        <v>3.5150000000000001E-2</v>
      </c>
      <c r="D97" s="2">
        <v>3.2000000000000001E-2</v>
      </c>
      <c r="E97" s="2">
        <v>1.272792E-2</v>
      </c>
      <c r="F97" s="10">
        <v>0.80453110000000005</v>
      </c>
    </row>
    <row r="98" spans="1:6">
      <c r="A98">
        <v>128</v>
      </c>
      <c r="B98" t="s">
        <v>293</v>
      </c>
      <c r="C98" s="2">
        <v>5.8349999999999999E-2</v>
      </c>
      <c r="D98" s="2">
        <v>6.1499999999999999E-2</v>
      </c>
      <c r="E98" s="2">
        <v>1.484924E-2</v>
      </c>
      <c r="F98" s="10">
        <v>0.83200399999999997</v>
      </c>
    </row>
    <row r="99" spans="1:6">
      <c r="A99">
        <v>190</v>
      </c>
      <c r="B99" t="s">
        <v>294</v>
      </c>
      <c r="C99" s="2">
        <v>2.6550000000000001E-2</v>
      </c>
      <c r="D99" s="2">
        <v>2.4415929999999999E-2</v>
      </c>
      <c r="E99" s="2">
        <v>1.053607E-2</v>
      </c>
      <c r="F99" s="10">
        <v>0.8394876</v>
      </c>
    </row>
    <row r="100" spans="1:6">
      <c r="A100">
        <v>176</v>
      </c>
      <c r="B100" t="s">
        <v>295</v>
      </c>
      <c r="C100" s="2">
        <v>1.66E-2</v>
      </c>
      <c r="D100" s="2">
        <v>1.7999999999999999E-2</v>
      </c>
      <c r="E100" s="2">
        <v>8.4852810000000008E-3</v>
      </c>
      <c r="F100" s="10">
        <v>0.86895060000000002</v>
      </c>
    </row>
    <row r="101" spans="1:6">
      <c r="A101">
        <v>156</v>
      </c>
      <c r="B101" t="s">
        <v>296</v>
      </c>
      <c r="C101" s="2">
        <v>2.2000000000000001E-3</v>
      </c>
      <c r="D101" s="2">
        <v>3.0000000000000001E-3</v>
      </c>
      <c r="E101" s="2">
        <v>5.0000000000000001E-3</v>
      </c>
      <c r="F101" s="10">
        <v>0.87288109999999997</v>
      </c>
    </row>
    <row r="102" spans="1:6">
      <c r="A102">
        <v>196</v>
      </c>
      <c r="B102" t="s">
        <v>297</v>
      </c>
      <c r="C102" s="2">
        <v>6.83E-2</v>
      </c>
      <c r="D102" s="2">
        <v>7.0000000000000007E-2</v>
      </c>
      <c r="E102" s="2">
        <v>1.555635E-2</v>
      </c>
      <c r="F102" s="10">
        <v>0.91298029999999997</v>
      </c>
    </row>
    <row r="103" spans="1:6">
      <c r="A103">
        <v>157</v>
      </c>
      <c r="B103" t="s">
        <v>298</v>
      </c>
      <c r="C103" s="2">
        <v>3.5900000000000001E-2</v>
      </c>
      <c r="D103" s="2">
        <v>3.675486E-2</v>
      </c>
      <c r="E103" s="2">
        <v>1.124757E-2</v>
      </c>
      <c r="F103" s="10">
        <v>0.93941569999999996</v>
      </c>
    </row>
    <row r="104" spans="1:6">
      <c r="A104">
        <v>179</v>
      </c>
      <c r="B104" t="s">
        <v>299</v>
      </c>
      <c r="C104" s="2">
        <v>3.635E-2</v>
      </c>
      <c r="D104" s="2">
        <v>3.5561469999999998E-2</v>
      </c>
      <c r="E104" s="2">
        <v>1.16512E-2</v>
      </c>
      <c r="F104" s="10">
        <v>0.94604180000000004</v>
      </c>
    </row>
    <row r="105" spans="1:6">
      <c r="A105">
        <v>194</v>
      </c>
      <c r="B105" t="s">
        <v>300</v>
      </c>
      <c r="C105" s="2">
        <v>1.6049999999999998E-2</v>
      </c>
      <c r="D105" s="2">
        <v>1.55E-2</v>
      </c>
      <c r="E105" s="2">
        <v>8.4852810000000008E-3</v>
      </c>
      <c r="F105" s="10">
        <v>0.94831880000000002</v>
      </c>
    </row>
    <row r="106" spans="1:6">
      <c r="A106">
        <v>195</v>
      </c>
      <c r="B106" t="s">
        <v>301</v>
      </c>
      <c r="C106" s="2">
        <v>4.1000000000000003E-3</v>
      </c>
      <c r="D106" s="2">
        <v>4.0000000000000001E-3</v>
      </c>
      <c r="E106" s="2">
        <v>4.949747E-3</v>
      </c>
      <c r="F106" s="10">
        <v>0.98388140000000002</v>
      </c>
    </row>
  </sheetData>
  <conditionalFormatting sqref="F1:F1048576">
    <cfRule type="cellIs" dxfId="5" priority="1" operator="lessThan">
      <formula>0.05/544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7"/>
  <sheetViews>
    <sheetView workbookViewId="0">
      <selection activeCell="F91" sqref="F1:F1048576"/>
    </sheetView>
  </sheetViews>
  <sheetFormatPr baseColWidth="10" defaultColWidth="11" defaultRowHeight="15" x14ac:dyDescent="0"/>
  <cols>
    <col min="1" max="1" width="4.1640625" bestFit="1" customWidth="1"/>
    <col min="2" max="2" width="46.5" bestFit="1" customWidth="1"/>
    <col min="3" max="5" width="11" style="2"/>
    <col min="6" max="6" width="11" style="10"/>
  </cols>
  <sheetData>
    <row r="1" spans="1:6" ht="29" customHeight="1">
      <c r="B1" t="s">
        <v>6</v>
      </c>
      <c r="C1" s="4" t="s">
        <v>7</v>
      </c>
      <c r="D1" s="4" t="s">
        <v>10</v>
      </c>
      <c r="E1" s="4" t="s">
        <v>8</v>
      </c>
      <c r="F1" s="34" t="s">
        <v>9</v>
      </c>
    </row>
    <row r="2" spans="1:6">
      <c r="A2">
        <v>273</v>
      </c>
      <c r="B2" t="s">
        <v>302</v>
      </c>
      <c r="C2" s="2">
        <v>1.2800000000000001E-2</v>
      </c>
      <c r="D2" s="2">
        <v>4.9421729999999997E-2</v>
      </c>
      <c r="E2" s="2">
        <v>8.8176409999999993E-3</v>
      </c>
      <c r="F2" s="10">
        <v>3.2780960000000001E-5</v>
      </c>
    </row>
    <row r="3" spans="1:6">
      <c r="A3">
        <v>322</v>
      </c>
      <c r="B3" t="s">
        <v>303</v>
      </c>
      <c r="C3" s="2">
        <v>1.4449999999999999E-2</v>
      </c>
      <c r="D3" s="2">
        <v>5.5E-2</v>
      </c>
      <c r="E3" s="2">
        <v>9.8994949999999995E-3</v>
      </c>
      <c r="F3" s="10">
        <v>4.2004410000000001E-5</v>
      </c>
    </row>
    <row r="4" spans="1:6">
      <c r="A4">
        <v>257</v>
      </c>
      <c r="B4" t="s">
        <v>304</v>
      </c>
      <c r="C4" s="2">
        <v>1.7600000000000001E-2</v>
      </c>
      <c r="D4" s="2">
        <v>5.3057529999999999E-2</v>
      </c>
      <c r="E4" s="2">
        <v>9.5263150000000005E-3</v>
      </c>
      <c r="F4" s="10">
        <v>1.976027E-4</v>
      </c>
    </row>
    <row r="5" spans="1:6">
      <c r="A5">
        <v>282</v>
      </c>
      <c r="B5" t="s">
        <v>305</v>
      </c>
      <c r="C5" s="2">
        <v>1.6400000000000001E-2</v>
      </c>
      <c r="D5" s="2">
        <v>5.1816439999999998E-2</v>
      </c>
      <c r="E5" s="2">
        <v>9.5263150000000005E-3</v>
      </c>
      <c r="F5" s="10">
        <v>2.0100679999999999E-4</v>
      </c>
    </row>
    <row r="6" spans="1:6">
      <c r="A6">
        <v>281</v>
      </c>
      <c r="B6" t="s">
        <v>306</v>
      </c>
      <c r="C6" s="2">
        <v>1.1299999999999999E-2</v>
      </c>
      <c r="D6" s="2">
        <v>4.1086789999999998E-2</v>
      </c>
      <c r="E6" s="2">
        <v>8.1086960000000003E-3</v>
      </c>
      <c r="F6" s="10">
        <v>2.3930849999999999E-4</v>
      </c>
    </row>
    <row r="7" spans="1:6">
      <c r="A7">
        <v>277</v>
      </c>
      <c r="B7" t="s">
        <v>307</v>
      </c>
      <c r="C7" s="2">
        <v>1.8700000000000001E-2</v>
      </c>
      <c r="D7" s="2">
        <v>5.5622329999999998E-2</v>
      </c>
      <c r="E7" s="2">
        <v>1.0234770000000001E-2</v>
      </c>
      <c r="F7" s="10">
        <v>3.0911710000000001E-4</v>
      </c>
    </row>
    <row r="8" spans="1:6">
      <c r="A8">
        <v>291</v>
      </c>
      <c r="B8" t="s">
        <v>308</v>
      </c>
      <c r="C8" s="2">
        <v>2E-3</v>
      </c>
      <c r="D8" s="2">
        <v>2.3E-2</v>
      </c>
      <c r="E8" s="2">
        <v>6.0000000000000001E-3</v>
      </c>
      <c r="F8" s="10">
        <v>4.6525819999999998E-4</v>
      </c>
    </row>
    <row r="9" spans="1:6">
      <c r="A9">
        <v>275</v>
      </c>
      <c r="B9" t="s">
        <v>309</v>
      </c>
      <c r="C9" s="2">
        <v>9.7000000000000003E-3</v>
      </c>
      <c r="D9" s="2">
        <v>3.5574660000000001E-2</v>
      </c>
      <c r="E9" s="2">
        <v>7.3994009999999999E-3</v>
      </c>
      <c r="F9" s="10">
        <v>4.7077069999999999E-4</v>
      </c>
    </row>
    <row r="10" spans="1:6">
      <c r="A10">
        <v>260</v>
      </c>
      <c r="B10" t="s">
        <v>310</v>
      </c>
      <c r="C10" s="2">
        <v>2.0999999999999999E-3</v>
      </c>
      <c r="D10" s="2">
        <v>2.5999999999999999E-2</v>
      </c>
      <c r="E10" s="2">
        <v>7.0000000000000001E-3</v>
      </c>
      <c r="F10" s="10">
        <v>6.3949479999999995E-4</v>
      </c>
    </row>
    <row r="11" spans="1:6">
      <c r="A11">
        <v>336</v>
      </c>
      <c r="B11" t="s">
        <v>311</v>
      </c>
      <c r="C11" s="2">
        <v>6.1000000000000004E-3</v>
      </c>
      <c r="D11" s="2">
        <v>2.58E-2</v>
      </c>
      <c r="E11" s="2">
        <v>5.979275E-3</v>
      </c>
      <c r="F11" s="10">
        <v>9.8521869999999997E-4</v>
      </c>
    </row>
    <row r="12" spans="1:6">
      <c r="A12">
        <v>255</v>
      </c>
      <c r="B12" t="s">
        <v>312</v>
      </c>
      <c r="C12" s="2">
        <v>7.0499999999999998E-3</v>
      </c>
      <c r="D12" s="2">
        <v>2.8950279999999998E-2</v>
      </c>
      <c r="E12" s="2">
        <v>6.689647E-3</v>
      </c>
      <c r="F12" s="10">
        <v>1.0612799999999999E-3</v>
      </c>
    </row>
    <row r="13" spans="1:6">
      <c r="A13">
        <v>263</v>
      </c>
      <c r="B13" t="s">
        <v>313</v>
      </c>
      <c r="C13" s="2">
        <v>3.5500000000000002E-3</v>
      </c>
      <c r="D13" s="2">
        <v>1.8317650000000001E-2</v>
      </c>
      <c r="E13" s="2">
        <v>4.5555400000000003E-3</v>
      </c>
      <c r="F13" s="10">
        <v>1.188232E-3</v>
      </c>
    </row>
    <row r="14" spans="1:6">
      <c r="A14">
        <v>309</v>
      </c>
      <c r="B14" t="s">
        <v>314</v>
      </c>
      <c r="C14" s="2">
        <v>1.6000000000000001E-3</v>
      </c>
      <c r="D14" s="2">
        <v>2.1000000000000001E-2</v>
      </c>
      <c r="E14" s="2">
        <v>6.0000000000000001E-3</v>
      </c>
      <c r="F14" s="10">
        <v>1.223547E-3</v>
      </c>
    </row>
    <row r="15" spans="1:6">
      <c r="A15">
        <v>297</v>
      </c>
      <c r="B15" t="s">
        <v>315</v>
      </c>
      <c r="C15" s="2">
        <v>5.3499999999999997E-3</v>
      </c>
      <c r="D15" s="2">
        <v>2.4386209999999998E-2</v>
      </c>
      <c r="E15" s="2">
        <v>5.979275E-3</v>
      </c>
      <c r="F15" s="10">
        <v>1.4540639999999999E-3</v>
      </c>
    </row>
    <row r="16" spans="1:6">
      <c r="A16">
        <v>302</v>
      </c>
      <c r="B16" t="s">
        <v>316</v>
      </c>
      <c r="C16" s="2">
        <v>1.9E-3</v>
      </c>
      <c r="D16" s="2">
        <v>2.1000000000000001E-2</v>
      </c>
      <c r="E16" s="2">
        <v>6.0000000000000001E-3</v>
      </c>
      <c r="F16" s="10">
        <v>1.4558990000000001E-3</v>
      </c>
    </row>
    <row r="17" spans="1:6">
      <c r="A17">
        <v>295</v>
      </c>
      <c r="B17" t="s">
        <v>317</v>
      </c>
      <c r="C17" s="2">
        <v>2E-3</v>
      </c>
      <c r="D17" s="2">
        <v>2.4E-2</v>
      </c>
      <c r="E17" s="2">
        <v>7.0000000000000001E-3</v>
      </c>
      <c r="F17" s="10">
        <v>1.673075E-3</v>
      </c>
    </row>
    <row r="18" spans="1:6">
      <c r="A18">
        <v>294</v>
      </c>
      <c r="B18" t="s">
        <v>318</v>
      </c>
      <c r="C18" s="2">
        <v>6.1000000000000004E-3</v>
      </c>
      <c r="D18" s="2">
        <v>2.482759E-2</v>
      </c>
      <c r="E18" s="2">
        <v>5.979275E-3</v>
      </c>
      <c r="F18" s="10">
        <v>1.7357060000000001E-3</v>
      </c>
    </row>
    <row r="19" spans="1:6">
      <c r="A19">
        <v>276</v>
      </c>
      <c r="B19" t="s">
        <v>319</v>
      </c>
      <c r="C19" s="2">
        <v>1.2500000000000001E-2</v>
      </c>
      <c r="D19" s="2">
        <v>3.9E-2</v>
      </c>
      <c r="E19" s="2">
        <v>8.4852810000000008E-3</v>
      </c>
      <c r="F19" s="10">
        <v>1.7898429999999999E-3</v>
      </c>
    </row>
    <row r="20" spans="1:6">
      <c r="A20">
        <v>283</v>
      </c>
      <c r="B20" t="s">
        <v>320</v>
      </c>
      <c r="C20" s="2">
        <v>8.8999999999999999E-3</v>
      </c>
      <c r="D20" s="2">
        <v>3.1859730000000003E-2</v>
      </c>
      <c r="E20" s="2">
        <v>7.3994009999999999E-3</v>
      </c>
      <c r="F20" s="10">
        <v>1.9162319999999999E-3</v>
      </c>
    </row>
    <row r="21" spans="1:6">
      <c r="A21">
        <v>335</v>
      </c>
      <c r="B21" t="s">
        <v>321</v>
      </c>
      <c r="C21" s="2">
        <v>5.7499999999999999E-3</v>
      </c>
      <c r="D21" s="2">
        <v>2.403448E-2</v>
      </c>
      <c r="E21" s="2">
        <v>5.979275E-3</v>
      </c>
      <c r="F21" s="10">
        <v>2.2283680000000001E-3</v>
      </c>
    </row>
    <row r="22" spans="1:6">
      <c r="A22">
        <v>271</v>
      </c>
      <c r="B22" t="s">
        <v>322</v>
      </c>
      <c r="C22" s="2">
        <v>1.15E-2</v>
      </c>
      <c r="D22" s="2">
        <v>3.5871699999999999E-2</v>
      </c>
      <c r="E22" s="2">
        <v>8.1086960000000003E-3</v>
      </c>
      <c r="F22" s="10">
        <v>2.650356E-3</v>
      </c>
    </row>
    <row r="23" spans="1:6">
      <c r="A23">
        <v>228</v>
      </c>
      <c r="B23" t="s">
        <v>323</v>
      </c>
      <c r="C23" s="2">
        <v>1.5699999999999999E-2</v>
      </c>
      <c r="D23" s="2">
        <v>4.1562300000000003E-2</v>
      </c>
      <c r="E23" s="2">
        <v>8.8176409999999993E-3</v>
      </c>
      <c r="F23" s="10">
        <v>3.3568449999999998E-3</v>
      </c>
    </row>
    <row r="24" spans="1:6">
      <c r="A24">
        <v>305</v>
      </c>
      <c r="B24" t="s">
        <v>324</v>
      </c>
      <c r="C24" s="2">
        <v>4.5500000000000002E-3</v>
      </c>
      <c r="D24" s="2">
        <v>2.0538460000000001E-2</v>
      </c>
      <c r="E24" s="2">
        <v>5.5254659999999997E-3</v>
      </c>
      <c r="F24" s="10">
        <v>3.8085860000000001E-3</v>
      </c>
    </row>
    <row r="25" spans="1:6">
      <c r="A25">
        <v>245</v>
      </c>
      <c r="B25" t="s">
        <v>325</v>
      </c>
      <c r="C25" s="2">
        <v>6.1500000000000001E-3</v>
      </c>
      <c r="D25" s="2">
        <v>-7.5199999999999998E-3</v>
      </c>
      <c r="E25" s="2">
        <v>4.7999999999999996E-3</v>
      </c>
      <c r="F25" s="10">
        <v>4.4006449999999999E-3</v>
      </c>
    </row>
    <row r="26" spans="1:6">
      <c r="A26">
        <v>340</v>
      </c>
      <c r="B26" t="s">
        <v>326</v>
      </c>
      <c r="C26" s="2">
        <v>5.2500000000000003E-3</v>
      </c>
      <c r="D26" s="2">
        <v>2.2268969999999999E-2</v>
      </c>
      <c r="E26" s="2">
        <v>5.979275E-3</v>
      </c>
      <c r="F26" s="10">
        <v>4.4226869999999998E-3</v>
      </c>
    </row>
    <row r="27" spans="1:6">
      <c r="A27">
        <v>259</v>
      </c>
      <c r="B27" t="s">
        <v>327</v>
      </c>
      <c r="C27" s="2">
        <v>9.1500000000000001E-3</v>
      </c>
      <c r="D27" s="2">
        <v>2.9574659999999999E-2</v>
      </c>
      <c r="E27" s="2">
        <v>7.3994009999999999E-3</v>
      </c>
      <c r="F27" s="10">
        <v>5.774604E-3</v>
      </c>
    </row>
    <row r="28" spans="1:6">
      <c r="A28">
        <v>320</v>
      </c>
      <c r="B28" t="s">
        <v>306</v>
      </c>
      <c r="C28" s="2">
        <v>5.9500000000000004E-3</v>
      </c>
      <c r="D28" s="2">
        <v>2.1499999999999998E-2</v>
      </c>
      <c r="E28" s="2">
        <v>5.6568540000000002E-3</v>
      </c>
      <c r="F28" s="10">
        <v>5.9799709999999997E-3</v>
      </c>
    </row>
    <row r="29" spans="1:6">
      <c r="A29">
        <v>272</v>
      </c>
      <c r="B29" t="s">
        <v>328</v>
      </c>
      <c r="C29" s="2">
        <v>1.055E-2</v>
      </c>
      <c r="D29" s="2">
        <v>3.1305659999999999E-2</v>
      </c>
      <c r="E29" s="2">
        <v>8.1086960000000003E-3</v>
      </c>
      <c r="F29" s="10">
        <v>1.0476879999999999E-2</v>
      </c>
    </row>
    <row r="30" spans="1:6">
      <c r="A30">
        <v>313</v>
      </c>
      <c r="B30" t="s">
        <v>329</v>
      </c>
      <c r="C30" s="2">
        <v>8.5000000000000006E-3</v>
      </c>
      <c r="D30" s="2">
        <v>2.6499999999999999E-2</v>
      </c>
      <c r="E30" s="2">
        <v>7.0710679999999998E-3</v>
      </c>
      <c r="F30" s="10">
        <v>1.0909500000000001E-2</v>
      </c>
    </row>
    <row r="31" spans="1:6">
      <c r="A31">
        <v>327</v>
      </c>
      <c r="B31" t="s">
        <v>330</v>
      </c>
      <c r="C31" s="2">
        <v>5.3499999999999997E-3</v>
      </c>
      <c r="D31" s="2">
        <v>2.0503449999999999E-2</v>
      </c>
      <c r="E31" s="2">
        <v>5.979275E-3</v>
      </c>
      <c r="F31" s="10">
        <v>1.126629E-2</v>
      </c>
    </row>
    <row r="32" spans="1:6">
      <c r="A32">
        <v>226</v>
      </c>
      <c r="B32" t="s">
        <v>331</v>
      </c>
      <c r="C32" s="2">
        <v>3.1850000000000003E-2</v>
      </c>
      <c r="D32" s="2">
        <v>6.2E-2</v>
      </c>
      <c r="E32" s="2">
        <v>1.272792E-2</v>
      </c>
      <c r="F32" s="10">
        <v>1.7845529999999998E-2</v>
      </c>
    </row>
    <row r="33" spans="1:6">
      <c r="A33">
        <v>321</v>
      </c>
      <c r="B33" t="s">
        <v>332</v>
      </c>
      <c r="C33" s="2">
        <v>3.7449999999999997E-2</v>
      </c>
      <c r="D33" s="2">
        <v>6.8284670000000006E-2</v>
      </c>
      <c r="E33" s="2">
        <v>1.306715E-2</v>
      </c>
      <c r="F33" s="10">
        <v>1.8289260000000002E-2</v>
      </c>
    </row>
    <row r="34" spans="1:6">
      <c r="A34">
        <v>288</v>
      </c>
      <c r="B34" t="s">
        <v>333</v>
      </c>
      <c r="C34" s="2">
        <v>6.6E-3</v>
      </c>
      <c r="D34" s="2">
        <v>2.056552E-2</v>
      </c>
      <c r="E34" s="2">
        <v>5.979275E-3</v>
      </c>
      <c r="F34" s="10">
        <v>1.950928E-2</v>
      </c>
    </row>
    <row r="35" spans="1:6">
      <c r="A35">
        <v>265</v>
      </c>
      <c r="B35" t="s">
        <v>318</v>
      </c>
      <c r="C35" s="2">
        <v>3.7000000000000002E-3</v>
      </c>
      <c r="D35" s="2">
        <v>1.4840000000000001E-2</v>
      </c>
      <c r="E35" s="2">
        <v>4.7999999999999996E-3</v>
      </c>
      <c r="F35" s="10">
        <v>2.0295839999999999E-2</v>
      </c>
    </row>
    <row r="36" spans="1:6">
      <c r="A36">
        <v>285</v>
      </c>
      <c r="B36" t="s">
        <v>334</v>
      </c>
      <c r="C36" s="2">
        <v>3.2499999999999999E-3</v>
      </c>
      <c r="D36" s="2">
        <v>1.372E-2</v>
      </c>
      <c r="E36" s="2">
        <v>4.7999999999999996E-3</v>
      </c>
      <c r="F36" s="10">
        <v>2.9164929999999999E-2</v>
      </c>
    </row>
    <row r="37" spans="1:6">
      <c r="A37">
        <v>234</v>
      </c>
      <c r="B37" t="s">
        <v>335</v>
      </c>
      <c r="C37" s="2">
        <v>1.5949999999999999E-2</v>
      </c>
      <c r="D37" s="2">
        <v>3.5999999999999997E-2</v>
      </c>
      <c r="E37" s="2">
        <v>9.1923879999999993E-3</v>
      </c>
      <c r="F37" s="10">
        <v>2.9172139999999999E-2</v>
      </c>
    </row>
    <row r="38" spans="1:6">
      <c r="A38">
        <v>258</v>
      </c>
      <c r="B38" t="s">
        <v>336</v>
      </c>
      <c r="C38" s="2">
        <v>1.6199999999999999E-2</v>
      </c>
      <c r="D38" s="2">
        <v>3.4661339999999999E-2</v>
      </c>
      <c r="E38" s="2">
        <v>8.8176409999999993E-3</v>
      </c>
      <c r="F38" s="10">
        <v>3.6288269999999997E-2</v>
      </c>
    </row>
    <row r="39" spans="1:6">
      <c r="A39">
        <v>317</v>
      </c>
      <c r="B39" t="s">
        <v>318</v>
      </c>
      <c r="C39" s="2">
        <v>2.5000000000000001E-3</v>
      </c>
      <c r="D39" s="2">
        <v>1.4999999999999999E-2</v>
      </c>
      <c r="E39" s="2">
        <v>6.0000000000000001E-3</v>
      </c>
      <c r="F39" s="10">
        <v>3.722085E-2</v>
      </c>
    </row>
    <row r="40" spans="1:6">
      <c r="A40">
        <v>286</v>
      </c>
      <c r="B40" t="s">
        <v>337</v>
      </c>
      <c r="C40" s="2">
        <v>2.085E-2</v>
      </c>
      <c r="D40" s="2">
        <v>4.1983369999999999E-2</v>
      </c>
      <c r="E40" s="2">
        <v>1.0234770000000001E-2</v>
      </c>
      <c r="F40" s="10">
        <v>3.8936270000000002E-2</v>
      </c>
    </row>
    <row r="41" spans="1:6">
      <c r="A41">
        <v>318</v>
      </c>
      <c r="B41" t="s">
        <v>338</v>
      </c>
      <c r="C41" s="2">
        <v>5.7000000000000002E-3</v>
      </c>
      <c r="D41" s="2">
        <v>1.7386209999999999E-2</v>
      </c>
      <c r="E41" s="2">
        <v>5.979275E-3</v>
      </c>
      <c r="F41" s="10">
        <v>5.0647749999999998E-2</v>
      </c>
    </row>
    <row r="42" spans="1:6">
      <c r="A42">
        <v>292</v>
      </c>
      <c r="B42" t="s">
        <v>339</v>
      </c>
      <c r="C42" s="2">
        <v>3.65E-3</v>
      </c>
      <c r="D42" s="2">
        <v>1.2760000000000001E-2</v>
      </c>
      <c r="E42" s="2">
        <v>4.7999999999999996E-3</v>
      </c>
      <c r="F42" s="10">
        <v>5.7707059999999998E-2</v>
      </c>
    </row>
    <row r="43" spans="1:6">
      <c r="A43">
        <v>324</v>
      </c>
      <c r="B43" t="s">
        <v>340</v>
      </c>
      <c r="C43" s="2">
        <v>4.6499999999999996E-3</v>
      </c>
      <c r="D43" s="2">
        <v>-3.764706E-3</v>
      </c>
      <c r="E43" s="2">
        <v>4.5555400000000003E-3</v>
      </c>
      <c r="F43" s="10">
        <v>6.4727279999999998E-2</v>
      </c>
    </row>
    <row r="44" spans="1:6">
      <c r="A44">
        <v>307</v>
      </c>
      <c r="B44" t="s">
        <v>341</v>
      </c>
      <c r="C44" s="2">
        <v>5.1999999999999998E-3</v>
      </c>
      <c r="D44" s="2">
        <v>1.5146150000000001E-2</v>
      </c>
      <c r="E44" s="2">
        <v>5.5254659999999997E-3</v>
      </c>
      <c r="F44" s="10">
        <v>7.1851609999999996E-2</v>
      </c>
    </row>
    <row r="45" spans="1:6">
      <c r="A45">
        <v>229</v>
      </c>
      <c r="B45" t="s">
        <v>333</v>
      </c>
      <c r="C45" s="2">
        <v>1.15E-2</v>
      </c>
      <c r="D45" s="2">
        <v>2.421719E-2</v>
      </c>
      <c r="E45" s="2">
        <v>7.3994009999999999E-3</v>
      </c>
      <c r="F45" s="10">
        <v>8.567284E-2</v>
      </c>
    </row>
    <row r="46" spans="1:6">
      <c r="A46">
        <v>246</v>
      </c>
      <c r="B46" t="s">
        <v>342</v>
      </c>
      <c r="C46" s="2">
        <v>9.8499999999999994E-3</v>
      </c>
      <c r="D46" s="2">
        <v>-1E-3</v>
      </c>
      <c r="E46" s="2">
        <v>6.3639609999999996E-3</v>
      </c>
      <c r="F46" s="10">
        <v>8.8210650000000002E-2</v>
      </c>
    </row>
    <row r="47" spans="1:6">
      <c r="A47">
        <v>339</v>
      </c>
      <c r="B47" t="s">
        <v>343</v>
      </c>
      <c r="C47" s="2">
        <v>3.7000000000000002E-3</v>
      </c>
      <c r="D47" s="2">
        <v>1.132E-2</v>
      </c>
      <c r="E47" s="2">
        <v>4.7999999999999996E-3</v>
      </c>
      <c r="F47" s="10">
        <v>0.1123994</v>
      </c>
    </row>
    <row r="48" spans="1:6">
      <c r="A48">
        <v>333</v>
      </c>
      <c r="B48" t="s">
        <v>344</v>
      </c>
      <c r="C48" s="2">
        <v>6.1500000000000001E-3</v>
      </c>
      <c r="D48" s="2">
        <v>-2.097345E-3</v>
      </c>
      <c r="E48" s="2">
        <v>5.2680369999999997E-3</v>
      </c>
      <c r="F48" s="10">
        <v>0.1174553</v>
      </c>
    </row>
    <row r="49" spans="1:6">
      <c r="A49">
        <v>290</v>
      </c>
      <c r="B49" t="s">
        <v>345</v>
      </c>
      <c r="C49" s="2">
        <v>3.8E-3</v>
      </c>
      <c r="D49" s="2">
        <v>1.0658819999999999E-2</v>
      </c>
      <c r="E49" s="2">
        <v>4.5555400000000003E-3</v>
      </c>
      <c r="F49" s="10">
        <v>0.1321697</v>
      </c>
    </row>
    <row r="50" spans="1:6">
      <c r="A50">
        <v>256</v>
      </c>
      <c r="B50" t="s">
        <v>346</v>
      </c>
      <c r="C50" s="2">
        <v>1.1849999999999999E-2</v>
      </c>
      <c r="D50" s="2">
        <v>2.3935850000000002E-2</v>
      </c>
      <c r="E50" s="2">
        <v>8.1086960000000003E-3</v>
      </c>
      <c r="F50" s="10">
        <v>0.1360981</v>
      </c>
    </row>
    <row r="51" spans="1:6">
      <c r="A51">
        <v>238</v>
      </c>
      <c r="B51" t="s">
        <v>347</v>
      </c>
      <c r="C51" s="2">
        <v>1.155E-2</v>
      </c>
      <c r="D51" s="2">
        <v>2.2334840000000002E-2</v>
      </c>
      <c r="E51" s="2">
        <v>7.3994009999999999E-3</v>
      </c>
      <c r="F51" s="10">
        <v>0.1449704</v>
      </c>
    </row>
    <row r="52" spans="1:6">
      <c r="A52">
        <v>299</v>
      </c>
      <c r="B52" t="s">
        <v>348</v>
      </c>
      <c r="C52" s="2">
        <v>3.3500000000000001E-3</v>
      </c>
      <c r="D52" s="2">
        <v>9.6588239999999999E-3</v>
      </c>
      <c r="E52" s="2">
        <v>4.5555400000000003E-3</v>
      </c>
      <c r="F52" s="10">
        <v>0.16609270000000001</v>
      </c>
    </row>
    <row r="53" spans="1:6">
      <c r="A53">
        <v>233</v>
      </c>
      <c r="B53" t="s">
        <v>349</v>
      </c>
      <c r="C53" s="2">
        <v>1.4449999999999999E-2</v>
      </c>
      <c r="D53" s="2">
        <v>2.6581469999999999E-2</v>
      </c>
      <c r="E53" s="2">
        <v>8.8176409999999993E-3</v>
      </c>
      <c r="F53" s="10">
        <v>0.168878</v>
      </c>
    </row>
    <row r="54" spans="1:6">
      <c r="A54">
        <v>319</v>
      </c>
      <c r="B54" t="s">
        <v>350</v>
      </c>
      <c r="C54" s="2">
        <v>7.7499999999999999E-3</v>
      </c>
      <c r="D54" s="2">
        <v>1.6895029999999998E-2</v>
      </c>
      <c r="E54" s="2">
        <v>6.689647E-3</v>
      </c>
      <c r="F54" s="10">
        <v>0.17161219999999999</v>
      </c>
    </row>
    <row r="55" spans="1:6">
      <c r="A55">
        <v>304</v>
      </c>
      <c r="B55" t="s">
        <v>351</v>
      </c>
      <c r="C55" s="2">
        <v>3.3E-3</v>
      </c>
      <c r="D55" s="2">
        <v>8.810811E-3</v>
      </c>
      <c r="E55" s="2">
        <v>4.0686669999999998E-3</v>
      </c>
      <c r="F55" s="10">
        <v>0.17559250000000001</v>
      </c>
    </row>
    <row r="56" spans="1:6">
      <c r="A56">
        <v>289</v>
      </c>
      <c r="B56" t="s">
        <v>352</v>
      </c>
      <c r="C56" s="2">
        <v>4.9500000000000004E-3</v>
      </c>
      <c r="D56" s="2">
        <v>1.20708E-2</v>
      </c>
      <c r="E56" s="2">
        <v>5.2680369999999997E-3</v>
      </c>
      <c r="F56" s="10">
        <v>0.17647180000000001</v>
      </c>
    </row>
    <row r="57" spans="1:6">
      <c r="A57">
        <v>266</v>
      </c>
      <c r="B57" t="s">
        <v>353</v>
      </c>
      <c r="C57" s="2">
        <v>6.0000000000000001E-3</v>
      </c>
      <c r="D57" s="2">
        <v>1.35E-2</v>
      </c>
      <c r="E57" s="2">
        <v>5.6568540000000002E-3</v>
      </c>
      <c r="F57" s="10">
        <v>0.1848976</v>
      </c>
    </row>
    <row r="58" spans="1:6">
      <c r="A58">
        <v>250</v>
      </c>
      <c r="B58" t="s">
        <v>354</v>
      </c>
      <c r="C58" s="2">
        <v>8.9499999999999996E-3</v>
      </c>
      <c r="D58" s="2">
        <v>1.0896549999999999E-3</v>
      </c>
      <c r="E58" s="2">
        <v>5.979275E-3</v>
      </c>
      <c r="F58" s="10">
        <v>0.1886449</v>
      </c>
    </row>
    <row r="59" spans="1:6">
      <c r="A59">
        <v>249</v>
      </c>
      <c r="B59" t="s">
        <v>355</v>
      </c>
      <c r="C59" s="2">
        <v>8.0999999999999996E-3</v>
      </c>
      <c r="D59" s="2">
        <v>8.5517239999999999E-4</v>
      </c>
      <c r="E59" s="2">
        <v>5.979275E-3</v>
      </c>
      <c r="F59" s="10">
        <v>0.22564390000000001</v>
      </c>
    </row>
    <row r="60" spans="1:6">
      <c r="A60">
        <v>293</v>
      </c>
      <c r="B60" t="s">
        <v>356</v>
      </c>
      <c r="C60" s="2">
        <v>2.8E-3</v>
      </c>
      <c r="D60" s="2">
        <v>0.01</v>
      </c>
      <c r="E60" s="2">
        <v>6.0000000000000001E-3</v>
      </c>
      <c r="F60" s="10">
        <v>0.23013929999999999</v>
      </c>
    </row>
    <row r="61" spans="1:6">
      <c r="A61">
        <v>330</v>
      </c>
      <c r="B61" t="s">
        <v>357</v>
      </c>
      <c r="C61" s="2">
        <v>6.6499999999999997E-3</v>
      </c>
      <c r="D61" s="2">
        <v>4.690265E-4</v>
      </c>
      <c r="E61" s="2">
        <v>5.2680369999999997E-3</v>
      </c>
      <c r="F61" s="10">
        <v>0.24067659999999999</v>
      </c>
    </row>
    <row r="62" spans="1:6">
      <c r="A62">
        <v>303</v>
      </c>
      <c r="B62" t="s">
        <v>358</v>
      </c>
      <c r="C62" s="2">
        <v>5.1999999999999998E-3</v>
      </c>
      <c r="D62" s="2">
        <v>1.1035400000000001E-2</v>
      </c>
      <c r="E62" s="2">
        <v>5.2680369999999997E-3</v>
      </c>
      <c r="F62" s="10">
        <v>0.26799190000000001</v>
      </c>
    </row>
    <row r="63" spans="1:6">
      <c r="A63">
        <v>325</v>
      </c>
      <c r="B63" t="s">
        <v>359</v>
      </c>
      <c r="C63" s="2">
        <v>2.5000000000000001E-3</v>
      </c>
      <c r="D63" s="2">
        <v>-3.0000000000000001E-3</v>
      </c>
      <c r="E63" s="2">
        <v>5.0000000000000001E-3</v>
      </c>
      <c r="F63" s="10">
        <v>0.27133210000000002</v>
      </c>
    </row>
    <row r="64" spans="1:6">
      <c r="A64">
        <v>239</v>
      </c>
      <c r="B64" t="s">
        <v>360</v>
      </c>
      <c r="C64" s="2">
        <v>8.3999999999999995E-3</v>
      </c>
      <c r="D64" s="2">
        <v>1.526829E-2</v>
      </c>
      <c r="E64" s="2">
        <v>6.2469500000000002E-3</v>
      </c>
      <c r="F64" s="10">
        <v>0.27156599999999997</v>
      </c>
    </row>
    <row r="65" spans="1:6">
      <c r="A65">
        <v>338</v>
      </c>
      <c r="B65" t="s">
        <v>361</v>
      </c>
      <c r="C65" s="2">
        <v>4.3499999999999997E-3</v>
      </c>
      <c r="D65" s="2">
        <v>9.4999999999999998E-3</v>
      </c>
      <c r="E65" s="2">
        <v>4.949747E-3</v>
      </c>
      <c r="F65" s="10">
        <v>0.29812759999999999</v>
      </c>
    </row>
    <row r="66" spans="1:6">
      <c r="A66">
        <v>341</v>
      </c>
      <c r="B66" t="s">
        <v>362</v>
      </c>
      <c r="C66" s="2">
        <v>5.0000000000000001E-3</v>
      </c>
      <c r="D66" s="2">
        <v>0</v>
      </c>
      <c r="E66" s="2">
        <v>4.949747E-3</v>
      </c>
      <c r="F66" s="10">
        <v>0.31242219999999998</v>
      </c>
    </row>
    <row r="67" spans="1:6">
      <c r="A67">
        <v>267</v>
      </c>
      <c r="B67" t="s">
        <v>363</v>
      </c>
      <c r="C67" s="2">
        <v>7.6E-3</v>
      </c>
      <c r="D67" s="2">
        <v>1.4E-2</v>
      </c>
      <c r="E67" s="2">
        <v>6.3639609999999996E-3</v>
      </c>
      <c r="F67" s="10">
        <v>0.31457770000000002</v>
      </c>
    </row>
    <row r="68" spans="1:6">
      <c r="A68">
        <v>280</v>
      </c>
      <c r="B68" t="s">
        <v>364</v>
      </c>
      <c r="C68" s="2">
        <v>1.78E-2</v>
      </c>
      <c r="D68" s="2">
        <v>2.75E-2</v>
      </c>
      <c r="E68" s="2">
        <v>9.8994949999999995E-3</v>
      </c>
      <c r="F68" s="10">
        <v>0.32716119999999999</v>
      </c>
    </row>
    <row r="69" spans="1:6">
      <c r="A69">
        <v>252</v>
      </c>
      <c r="B69" t="s">
        <v>365</v>
      </c>
      <c r="C69" s="2">
        <v>9.0500000000000008E-3</v>
      </c>
      <c r="D69" s="2">
        <v>3.0000000000000001E-3</v>
      </c>
      <c r="E69" s="2">
        <v>6.3639609999999996E-3</v>
      </c>
      <c r="F69" s="10">
        <v>0.34177410000000003</v>
      </c>
    </row>
    <row r="70" spans="1:6">
      <c r="A70">
        <v>337</v>
      </c>
      <c r="B70" t="s">
        <v>366</v>
      </c>
      <c r="C70" s="2">
        <v>5.1500000000000001E-3</v>
      </c>
      <c r="D70" s="2">
        <v>1.0500000000000001E-2</v>
      </c>
      <c r="E70" s="2">
        <v>5.6568540000000002E-3</v>
      </c>
      <c r="F70" s="10">
        <v>0.34427340000000001</v>
      </c>
    </row>
    <row r="71" spans="1:6">
      <c r="A71">
        <v>236</v>
      </c>
      <c r="B71" t="s">
        <v>367</v>
      </c>
      <c r="C71" s="2">
        <v>1.255E-2</v>
      </c>
      <c r="D71" s="2">
        <v>0.02</v>
      </c>
      <c r="E71" s="2">
        <v>8.1086960000000003E-3</v>
      </c>
      <c r="F71" s="10">
        <v>0.35821760000000002</v>
      </c>
    </row>
    <row r="72" spans="1:6">
      <c r="A72">
        <v>237</v>
      </c>
      <c r="B72" t="s">
        <v>368</v>
      </c>
      <c r="C72" s="2">
        <v>1.115E-2</v>
      </c>
      <c r="D72" s="2">
        <v>1.7999999999999999E-2</v>
      </c>
      <c r="E72" s="2">
        <v>7.778175E-3</v>
      </c>
      <c r="F72" s="10">
        <v>0.37849680000000002</v>
      </c>
    </row>
    <row r="73" spans="1:6">
      <c r="A73">
        <v>254</v>
      </c>
      <c r="B73" t="s">
        <v>369</v>
      </c>
      <c r="C73" s="2">
        <v>2.6700000000000002E-2</v>
      </c>
      <c r="D73" s="2">
        <v>3.6499999999999998E-2</v>
      </c>
      <c r="E73" s="2">
        <v>1.1313709999999999E-2</v>
      </c>
      <c r="F73" s="10">
        <v>0.38637729999999998</v>
      </c>
    </row>
    <row r="74" spans="1:6">
      <c r="A74">
        <v>253</v>
      </c>
      <c r="B74" t="s">
        <v>370</v>
      </c>
      <c r="C74" s="2">
        <v>7.8499999999999993E-3</v>
      </c>
      <c r="D74" s="2">
        <v>2.7379309999999999E-3</v>
      </c>
      <c r="E74" s="2">
        <v>5.979275E-3</v>
      </c>
      <c r="F74" s="10">
        <v>0.39257069999999999</v>
      </c>
    </row>
    <row r="75" spans="1:6">
      <c r="A75">
        <v>270</v>
      </c>
      <c r="B75" t="s">
        <v>371</v>
      </c>
      <c r="C75" s="2">
        <v>5.7000000000000002E-3</v>
      </c>
      <c r="D75" s="2">
        <v>1.0500000000000001E-2</v>
      </c>
      <c r="E75" s="2">
        <v>5.6568540000000002E-3</v>
      </c>
      <c r="F75" s="10">
        <v>0.39614389999999999</v>
      </c>
    </row>
    <row r="76" spans="1:6">
      <c r="A76">
        <v>244</v>
      </c>
      <c r="B76" t="s">
        <v>372</v>
      </c>
      <c r="C76" s="2">
        <v>9.3500000000000007E-3</v>
      </c>
      <c r="D76" s="2">
        <v>1.481768E-2</v>
      </c>
      <c r="E76" s="2">
        <v>6.689647E-3</v>
      </c>
      <c r="F76" s="10">
        <v>0.41373729999999997</v>
      </c>
    </row>
    <row r="77" spans="1:6">
      <c r="A77">
        <v>310</v>
      </c>
      <c r="B77" t="s">
        <v>373</v>
      </c>
      <c r="C77" s="2">
        <v>4.45E-3</v>
      </c>
      <c r="D77" s="2">
        <v>8.4705879999999998E-4</v>
      </c>
      <c r="E77" s="2">
        <v>4.5555400000000003E-3</v>
      </c>
      <c r="F77" s="10">
        <v>0.42900680000000002</v>
      </c>
    </row>
    <row r="78" spans="1:6">
      <c r="A78">
        <v>332</v>
      </c>
      <c r="B78" t="s">
        <v>374</v>
      </c>
      <c r="C78" s="2">
        <v>4.1999999999999997E-3</v>
      </c>
      <c r="D78" s="2">
        <v>7.6588239999999998E-3</v>
      </c>
      <c r="E78" s="2">
        <v>4.5555400000000003E-3</v>
      </c>
      <c r="F78" s="10">
        <v>0.44769910000000002</v>
      </c>
    </row>
    <row r="79" spans="1:6">
      <c r="A79">
        <v>274</v>
      </c>
      <c r="B79" t="s">
        <v>375</v>
      </c>
      <c r="C79" s="2">
        <v>3.4499999999999999E-3</v>
      </c>
      <c r="D79" s="2">
        <v>6.847059E-3</v>
      </c>
      <c r="E79" s="2">
        <v>4.5555400000000003E-3</v>
      </c>
      <c r="F79" s="10">
        <v>0.45584960000000002</v>
      </c>
    </row>
    <row r="80" spans="1:6">
      <c r="A80">
        <v>300</v>
      </c>
      <c r="B80" t="s">
        <v>376</v>
      </c>
      <c r="C80" s="2">
        <v>2.8999999999999998E-3</v>
      </c>
      <c r="D80" s="2">
        <v>6.0000000000000001E-3</v>
      </c>
      <c r="E80" s="2">
        <v>4.2426410000000001E-3</v>
      </c>
      <c r="F80" s="10">
        <v>0.46497650000000001</v>
      </c>
    </row>
    <row r="81" spans="1:6">
      <c r="A81">
        <v>241</v>
      </c>
      <c r="B81" t="s">
        <v>377</v>
      </c>
      <c r="C81" s="2">
        <v>6.1500000000000001E-3</v>
      </c>
      <c r="D81" s="2">
        <v>0.01</v>
      </c>
      <c r="E81" s="2">
        <v>5.6568540000000002E-3</v>
      </c>
      <c r="F81" s="10">
        <v>0.49613079999999998</v>
      </c>
    </row>
    <row r="82" spans="1:6">
      <c r="A82">
        <v>235</v>
      </c>
      <c r="B82" t="s">
        <v>378</v>
      </c>
      <c r="C82" s="2">
        <v>1.4250000000000001E-2</v>
      </c>
      <c r="D82" s="2">
        <v>0.02</v>
      </c>
      <c r="E82" s="2">
        <v>8.4852810000000008E-3</v>
      </c>
      <c r="F82" s="10">
        <v>0.49799739999999998</v>
      </c>
    </row>
    <row r="83" spans="1:6">
      <c r="A83">
        <v>231</v>
      </c>
      <c r="B83" t="s">
        <v>379</v>
      </c>
      <c r="C83" s="2">
        <v>6.1999999999999998E-3</v>
      </c>
      <c r="D83" s="2">
        <v>0.01</v>
      </c>
      <c r="E83" s="2">
        <v>5.6568540000000002E-3</v>
      </c>
      <c r="F83" s="10">
        <v>0.50174189999999996</v>
      </c>
    </row>
    <row r="84" spans="1:6">
      <c r="A84">
        <v>306</v>
      </c>
      <c r="B84" t="s">
        <v>380</v>
      </c>
      <c r="C84" s="2">
        <v>6.1999999999999998E-3</v>
      </c>
      <c r="D84" s="2">
        <v>0.01</v>
      </c>
      <c r="E84" s="2">
        <v>5.6568540000000002E-3</v>
      </c>
      <c r="F84" s="10">
        <v>0.50174189999999996</v>
      </c>
    </row>
    <row r="85" spans="1:6">
      <c r="A85">
        <v>248</v>
      </c>
      <c r="B85" t="s">
        <v>381</v>
      </c>
      <c r="C85" s="2">
        <v>7.1999999999999998E-3</v>
      </c>
      <c r="D85" s="2">
        <v>3.5310340000000002E-3</v>
      </c>
      <c r="E85" s="2">
        <v>5.979275E-3</v>
      </c>
      <c r="F85" s="10">
        <v>0.53947049999999996</v>
      </c>
    </row>
    <row r="86" spans="1:6">
      <c r="A86">
        <v>296</v>
      </c>
      <c r="B86" t="s">
        <v>382</v>
      </c>
      <c r="C86" s="2">
        <v>4.5500000000000002E-3</v>
      </c>
      <c r="D86" s="2">
        <v>7.4999999999999997E-3</v>
      </c>
      <c r="E86" s="2">
        <v>4.949747E-3</v>
      </c>
      <c r="F86" s="10">
        <v>0.5511819</v>
      </c>
    </row>
    <row r="87" spans="1:6">
      <c r="A87">
        <v>268</v>
      </c>
      <c r="B87" t="s">
        <v>383</v>
      </c>
      <c r="C87" s="2">
        <v>2.2450000000000001E-2</v>
      </c>
      <c r="D87" s="2">
        <v>2.834679E-2</v>
      </c>
      <c r="E87" s="2">
        <v>1.0234770000000001E-2</v>
      </c>
      <c r="F87" s="10">
        <v>0.56451189999999996</v>
      </c>
    </row>
    <row r="88" spans="1:6">
      <c r="A88">
        <v>247</v>
      </c>
      <c r="B88" t="s">
        <v>384</v>
      </c>
      <c r="C88" s="2">
        <v>1.545E-2</v>
      </c>
      <c r="D88" s="2">
        <v>1.0999999999999999E-2</v>
      </c>
      <c r="E88" s="2">
        <v>7.778175E-3</v>
      </c>
      <c r="F88" s="10">
        <v>0.567245</v>
      </c>
    </row>
    <row r="89" spans="1:6">
      <c r="A89">
        <v>328</v>
      </c>
      <c r="B89" t="s">
        <v>385</v>
      </c>
      <c r="C89" s="2">
        <v>4.2500000000000003E-3</v>
      </c>
      <c r="D89" s="2">
        <v>1.6941180000000001E-3</v>
      </c>
      <c r="E89" s="2">
        <v>4.5555400000000003E-3</v>
      </c>
      <c r="F89" s="10">
        <v>0.57476389999999999</v>
      </c>
    </row>
    <row r="90" spans="1:6">
      <c r="A90">
        <v>326</v>
      </c>
      <c r="B90" t="s">
        <v>386</v>
      </c>
      <c r="C90" s="2">
        <v>3.5500000000000002E-3</v>
      </c>
      <c r="D90" s="2">
        <v>1.409836E-3</v>
      </c>
      <c r="E90" s="2">
        <v>3.8411059999999999E-3</v>
      </c>
      <c r="F90" s="10">
        <v>0.5774087</v>
      </c>
    </row>
    <row r="91" spans="1:6">
      <c r="A91">
        <v>269</v>
      </c>
      <c r="B91" t="s">
        <v>387</v>
      </c>
      <c r="C91" s="2">
        <v>5.0000000000000001E-3</v>
      </c>
      <c r="D91" s="2">
        <v>7.8672570000000008E-3</v>
      </c>
      <c r="E91" s="2">
        <v>5.2680369999999997E-3</v>
      </c>
      <c r="F91" s="10">
        <v>0.58625280000000002</v>
      </c>
    </row>
    <row r="92" spans="1:6">
      <c r="A92">
        <v>278</v>
      </c>
      <c r="B92" t="s">
        <v>388</v>
      </c>
      <c r="C92" s="2">
        <v>2.7349999999999999E-2</v>
      </c>
      <c r="D92" s="2">
        <v>3.3500000000000002E-2</v>
      </c>
      <c r="E92" s="2">
        <v>1.1313709999999999E-2</v>
      </c>
      <c r="F92" s="10">
        <v>0.58672480000000005</v>
      </c>
    </row>
    <row r="93" spans="1:6">
      <c r="A93">
        <v>323</v>
      </c>
      <c r="B93" t="s">
        <v>389</v>
      </c>
      <c r="C93" s="2">
        <v>1.205E-2</v>
      </c>
      <c r="D93" s="2">
        <v>8.0000000000000002E-3</v>
      </c>
      <c r="E93" s="2">
        <v>7.778175E-3</v>
      </c>
      <c r="F93" s="10">
        <v>0.60258429999999996</v>
      </c>
    </row>
    <row r="94" spans="1:6">
      <c r="A94">
        <v>232</v>
      </c>
      <c r="B94" t="s">
        <v>390</v>
      </c>
      <c r="C94" s="2">
        <v>1.6449999999999999E-2</v>
      </c>
      <c r="D94" s="2">
        <v>2.096166E-2</v>
      </c>
      <c r="E94" s="2">
        <v>8.8176409999999993E-3</v>
      </c>
      <c r="F94" s="10">
        <v>0.60888679999999995</v>
      </c>
    </row>
    <row r="95" spans="1:6">
      <c r="A95">
        <v>334</v>
      </c>
      <c r="B95" t="s">
        <v>391</v>
      </c>
      <c r="C95" s="2">
        <v>5.0499999999999998E-3</v>
      </c>
      <c r="D95" s="2">
        <v>7.4999999999999997E-3</v>
      </c>
      <c r="E95" s="2">
        <v>4.949747E-3</v>
      </c>
      <c r="F95" s="10">
        <v>0.62061789999999994</v>
      </c>
    </row>
    <row r="96" spans="1:6">
      <c r="A96">
        <v>227</v>
      </c>
      <c r="B96" t="s">
        <v>392</v>
      </c>
      <c r="C96" s="2">
        <v>2.5749999999999999E-2</v>
      </c>
      <c r="D96" s="2">
        <v>3.0499999999999999E-2</v>
      </c>
      <c r="E96" s="2">
        <v>1.0606600000000001E-2</v>
      </c>
      <c r="F96" s="10">
        <v>0.65427279999999999</v>
      </c>
    </row>
    <row r="97" spans="1:6">
      <c r="A97">
        <v>230</v>
      </c>
      <c r="B97" t="s">
        <v>393</v>
      </c>
      <c r="C97" s="2">
        <v>2.75E-2</v>
      </c>
      <c r="D97" s="2">
        <v>3.2500000000000001E-2</v>
      </c>
      <c r="E97" s="2">
        <v>1.1313709999999999E-2</v>
      </c>
      <c r="F97" s="10">
        <v>0.65853139999999999</v>
      </c>
    </row>
    <row r="98" spans="1:6">
      <c r="A98">
        <v>279</v>
      </c>
      <c r="B98" t="s">
        <v>394</v>
      </c>
      <c r="C98" s="2">
        <v>2.07E-2</v>
      </c>
      <c r="D98" s="2">
        <v>2.5000000000000001E-2</v>
      </c>
      <c r="E98" s="2">
        <v>9.8994949999999995E-3</v>
      </c>
      <c r="F98" s="10">
        <v>0.66402300000000003</v>
      </c>
    </row>
    <row r="99" spans="1:6">
      <c r="A99">
        <v>329</v>
      </c>
      <c r="B99" t="s">
        <v>360</v>
      </c>
      <c r="C99" s="2">
        <v>4.4000000000000003E-3</v>
      </c>
      <c r="D99" s="2">
        <v>6.4999999999999997E-3</v>
      </c>
      <c r="E99" s="2">
        <v>4.949747E-3</v>
      </c>
      <c r="F99" s="10">
        <v>0.6713732</v>
      </c>
    </row>
    <row r="100" spans="1:6">
      <c r="A100">
        <v>312</v>
      </c>
      <c r="B100" t="s">
        <v>395</v>
      </c>
      <c r="C100" s="2">
        <v>2.0999999999999999E-3</v>
      </c>
      <c r="D100" s="2">
        <v>0</v>
      </c>
      <c r="E100" s="2">
        <v>5.0000000000000001E-3</v>
      </c>
      <c r="F100" s="10">
        <v>0.67448549999999996</v>
      </c>
    </row>
    <row r="101" spans="1:6">
      <c r="A101">
        <v>301</v>
      </c>
      <c r="B101" t="s">
        <v>396</v>
      </c>
      <c r="C101" s="2">
        <v>3.8999999999999998E-3</v>
      </c>
      <c r="D101" s="2">
        <v>5.811765E-3</v>
      </c>
      <c r="E101" s="2">
        <v>4.5555400000000003E-3</v>
      </c>
      <c r="F101" s="10">
        <v>0.67473590000000006</v>
      </c>
    </row>
    <row r="102" spans="1:6">
      <c r="A102">
        <v>242</v>
      </c>
      <c r="B102" t="s">
        <v>357</v>
      </c>
      <c r="C102" s="2">
        <v>1.065E-2</v>
      </c>
      <c r="D102" s="2">
        <v>1.3055249999999999E-2</v>
      </c>
      <c r="E102" s="2">
        <v>6.689647E-3</v>
      </c>
      <c r="F102" s="10">
        <v>0.71918530000000003</v>
      </c>
    </row>
    <row r="103" spans="1:6">
      <c r="A103">
        <v>240</v>
      </c>
      <c r="B103" t="s">
        <v>397</v>
      </c>
      <c r="C103" s="2">
        <v>6.3499999999999997E-3</v>
      </c>
      <c r="D103" s="2">
        <v>4.6017699999999998E-3</v>
      </c>
      <c r="E103" s="2">
        <v>5.2680369999999997E-3</v>
      </c>
      <c r="F103" s="10">
        <v>0.73999789999999999</v>
      </c>
    </row>
    <row r="104" spans="1:6">
      <c r="A104">
        <v>243</v>
      </c>
      <c r="B104" t="s">
        <v>398</v>
      </c>
      <c r="C104" s="2">
        <v>1.03E-2</v>
      </c>
      <c r="D104" s="2">
        <v>1.2500000000000001E-2</v>
      </c>
      <c r="E104" s="2">
        <v>7.0710679999999998E-3</v>
      </c>
      <c r="F104" s="10">
        <v>0.75570409999999999</v>
      </c>
    </row>
    <row r="105" spans="1:6">
      <c r="A105">
        <v>287</v>
      </c>
      <c r="B105" t="s">
        <v>399</v>
      </c>
      <c r="C105" s="2">
        <v>2.1049999999999999E-2</v>
      </c>
      <c r="D105" s="2">
        <v>1.8499999999999999E-2</v>
      </c>
      <c r="E105" s="2">
        <v>9.1923879999999993E-3</v>
      </c>
      <c r="F105" s="10">
        <v>0.78147029999999995</v>
      </c>
    </row>
    <row r="106" spans="1:6">
      <c r="A106">
        <v>251</v>
      </c>
      <c r="B106" t="s">
        <v>400</v>
      </c>
      <c r="C106" s="2">
        <v>1.03E-2</v>
      </c>
      <c r="D106" s="2">
        <v>8.4751380000000001E-3</v>
      </c>
      <c r="E106" s="2">
        <v>6.689647E-3</v>
      </c>
      <c r="F106" s="10">
        <v>0.78501549999999998</v>
      </c>
    </row>
    <row r="107" spans="1:6">
      <c r="A107">
        <v>311</v>
      </c>
      <c r="B107" t="s">
        <v>401</v>
      </c>
      <c r="C107" s="2">
        <v>6.0499999999999998E-3</v>
      </c>
      <c r="D107" s="2">
        <v>7.4999999999999997E-3</v>
      </c>
      <c r="E107" s="2">
        <v>5.6568540000000002E-3</v>
      </c>
      <c r="F107" s="10">
        <v>0.79769900000000005</v>
      </c>
    </row>
    <row r="108" spans="1:6">
      <c r="A108">
        <v>262</v>
      </c>
      <c r="B108" t="s">
        <v>402</v>
      </c>
      <c r="C108" s="2">
        <v>5.1999999999999998E-3</v>
      </c>
      <c r="D108" s="2">
        <v>4.0000000000000001E-3</v>
      </c>
      <c r="E108" s="2">
        <v>4.949747E-3</v>
      </c>
      <c r="F108" s="10">
        <v>0.80844190000000005</v>
      </c>
    </row>
    <row r="109" spans="1:6">
      <c r="A109">
        <v>308</v>
      </c>
      <c r="B109" t="s">
        <v>403</v>
      </c>
      <c r="C109" s="2">
        <v>2E-3</v>
      </c>
      <c r="D109" s="2">
        <v>1E-3</v>
      </c>
      <c r="E109" s="2">
        <v>5.0000000000000001E-3</v>
      </c>
      <c r="F109" s="10">
        <v>0.84148060000000002</v>
      </c>
    </row>
    <row r="110" spans="1:6">
      <c r="A110">
        <v>331</v>
      </c>
      <c r="B110" t="s">
        <v>404</v>
      </c>
      <c r="C110" s="2">
        <v>8.9999999999999993E-3</v>
      </c>
      <c r="D110" s="2">
        <v>8.0000000000000002E-3</v>
      </c>
      <c r="E110" s="2">
        <v>6.3639609999999996E-3</v>
      </c>
      <c r="F110" s="10">
        <v>0.87513859999999999</v>
      </c>
    </row>
    <row r="111" spans="1:6">
      <c r="A111">
        <v>298</v>
      </c>
      <c r="B111" t="s">
        <v>405</v>
      </c>
      <c r="C111" s="2">
        <v>6.1999999999999998E-3</v>
      </c>
      <c r="D111" s="2">
        <v>7.0000000000000001E-3</v>
      </c>
      <c r="E111" s="2">
        <v>5.6568540000000002E-3</v>
      </c>
      <c r="F111" s="10">
        <v>0.88753709999999997</v>
      </c>
    </row>
    <row r="112" spans="1:6">
      <c r="A112">
        <v>264</v>
      </c>
      <c r="B112" t="s">
        <v>406</v>
      </c>
      <c r="C112" s="2">
        <v>9.1999999999999998E-3</v>
      </c>
      <c r="D112" s="2">
        <v>8.5000000000000006E-3</v>
      </c>
      <c r="E112" s="2">
        <v>6.3639609999999996E-3</v>
      </c>
      <c r="F112" s="10">
        <v>0.91241380000000005</v>
      </c>
    </row>
    <row r="113" spans="1:6">
      <c r="A113">
        <v>314</v>
      </c>
      <c r="B113" t="s">
        <v>407</v>
      </c>
      <c r="C113" s="2">
        <v>3.5999999999999999E-3</v>
      </c>
      <c r="D113" s="2">
        <v>4.0000000000000001E-3</v>
      </c>
      <c r="E113" s="2">
        <v>4.2426410000000001E-3</v>
      </c>
      <c r="F113" s="10">
        <v>0.92488599999999999</v>
      </c>
    </row>
    <row r="114" spans="1:6">
      <c r="A114">
        <v>261</v>
      </c>
      <c r="B114" t="s">
        <v>408</v>
      </c>
      <c r="C114" s="2">
        <v>2.7000000000000001E-3</v>
      </c>
      <c r="D114" s="2">
        <v>3.0000000000000001E-3</v>
      </c>
      <c r="E114" s="2">
        <v>5.0000000000000001E-3</v>
      </c>
      <c r="F114" s="10">
        <v>0.95215559999999999</v>
      </c>
    </row>
    <row r="115" spans="1:6">
      <c r="A115">
        <v>284</v>
      </c>
      <c r="B115" t="s">
        <v>409</v>
      </c>
      <c r="C115" s="2">
        <v>2.1649999999999999E-2</v>
      </c>
      <c r="D115" s="2">
        <v>2.224228E-2</v>
      </c>
      <c r="E115" s="2">
        <v>1.0234770000000001E-2</v>
      </c>
      <c r="F115" s="10">
        <v>0.9538527</v>
      </c>
    </row>
    <row r="116" spans="1:6">
      <c r="A116">
        <v>316</v>
      </c>
      <c r="B116" t="s">
        <v>408</v>
      </c>
      <c r="C116" s="2">
        <v>7.1000000000000004E-3</v>
      </c>
      <c r="D116" s="2">
        <v>7.0000000000000001E-3</v>
      </c>
      <c r="E116" s="2">
        <v>5.6568540000000002E-3</v>
      </c>
      <c r="F116" s="10">
        <v>0.98589599999999999</v>
      </c>
    </row>
    <row r="117" spans="1:6">
      <c r="A117">
        <v>315</v>
      </c>
      <c r="B117" t="s">
        <v>370</v>
      </c>
      <c r="C117" s="2">
        <v>2.7000000000000001E-3</v>
      </c>
      <c r="D117" s="2">
        <v>2.6393440000000001E-3</v>
      </c>
      <c r="E117" s="2">
        <v>3.8411059999999999E-3</v>
      </c>
      <c r="F117" s="10">
        <v>0.98740099999999997</v>
      </c>
    </row>
  </sheetData>
  <conditionalFormatting sqref="F1:F1048576">
    <cfRule type="cellIs" dxfId="4" priority="1" operator="lessThan">
      <formula>0.05/544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workbookViewId="0">
      <selection activeCell="F1" sqref="F1:F1048576"/>
    </sheetView>
  </sheetViews>
  <sheetFormatPr baseColWidth="10" defaultColWidth="11" defaultRowHeight="15" x14ac:dyDescent="0"/>
  <cols>
    <col min="1" max="1" width="4.1640625" bestFit="1" customWidth="1"/>
    <col min="2" max="2" width="46.5" bestFit="1" customWidth="1"/>
    <col min="3" max="5" width="11" style="2"/>
    <col min="6" max="6" width="11" style="10"/>
  </cols>
  <sheetData>
    <row r="1" spans="1:6" ht="29" customHeight="1">
      <c r="B1" t="s">
        <v>6</v>
      </c>
      <c r="C1" s="4" t="s">
        <v>7</v>
      </c>
      <c r="D1" s="4" t="s">
        <v>10</v>
      </c>
      <c r="E1" s="4" t="s">
        <v>8</v>
      </c>
      <c r="F1" s="34" t="s">
        <v>9</v>
      </c>
    </row>
    <row r="2" spans="1:6">
      <c r="A2">
        <v>355</v>
      </c>
      <c r="B2" t="s">
        <v>410</v>
      </c>
      <c r="C2" s="2">
        <v>1.9449999999999999E-2</v>
      </c>
      <c r="D2" s="2">
        <v>8.7904369999999996E-2</v>
      </c>
      <c r="E2" s="2">
        <v>1.0943059999999999E-2</v>
      </c>
      <c r="F2" s="10">
        <v>3.9622899999999998E-10</v>
      </c>
    </row>
    <row r="3" spans="1:6">
      <c r="A3">
        <v>372</v>
      </c>
      <c r="B3" t="s">
        <v>411</v>
      </c>
      <c r="C3" s="2">
        <v>1.5599999999999999E-2</v>
      </c>
      <c r="D3" s="2">
        <v>6.6057530000000003E-2</v>
      </c>
      <c r="E3" s="2">
        <v>9.5263150000000005E-3</v>
      </c>
      <c r="F3" s="10">
        <v>1.179481E-7</v>
      </c>
    </row>
    <row r="4" spans="1:6">
      <c r="A4">
        <v>357</v>
      </c>
      <c r="B4" t="s">
        <v>412</v>
      </c>
      <c r="C4" s="2">
        <v>1.4250000000000001E-2</v>
      </c>
      <c r="D4" s="2">
        <v>5.4341849999999997E-2</v>
      </c>
      <c r="E4" s="2">
        <v>8.8176409999999993E-3</v>
      </c>
      <c r="F4" s="10">
        <v>5.4473539999999997E-6</v>
      </c>
    </row>
    <row r="5" spans="1:6">
      <c r="A5">
        <v>360</v>
      </c>
      <c r="B5" t="s">
        <v>413</v>
      </c>
      <c r="C5" s="2">
        <v>2.9499999999999999E-3</v>
      </c>
      <c r="D5" s="2">
        <v>2.4E-2</v>
      </c>
      <c r="E5" s="2">
        <v>4.949747E-3</v>
      </c>
      <c r="F5" s="10">
        <v>2.1116860000000002E-5</v>
      </c>
    </row>
    <row r="6" spans="1:6">
      <c r="A6">
        <v>385</v>
      </c>
      <c r="B6" t="s">
        <v>414</v>
      </c>
      <c r="C6" s="2">
        <v>2.5100000000000001E-2</v>
      </c>
      <c r="D6" s="2">
        <v>7.2999999999999995E-2</v>
      </c>
      <c r="E6" s="2">
        <v>1.1313709999999999E-2</v>
      </c>
      <c r="F6" s="10">
        <v>2.297734E-5</v>
      </c>
    </row>
    <row r="7" spans="1:6">
      <c r="A7">
        <v>344</v>
      </c>
      <c r="B7" t="s">
        <v>415</v>
      </c>
      <c r="C7" s="2">
        <v>1.0500000000000001E-2</v>
      </c>
      <c r="D7" s="2">
        <v>4.2000000000000003E-2</v>
      </c>
      <c r="E7" s="2">
        <v>7.778175E-3</v>
      </c>
      <c r="F7" s="10">
        <v>5.1262869999999998E-5</v>
      </c>
    </row>
    <row r="8" spans="1:6">
      <c r="A8">
        <v>361</v>
      </c>
      <c r="B8" t="s">
        <v>416</v>
      </c>
      <c r="C8" s="2">
        <v>1.41E-2</v>
      </c>
      <c r="D8" s="2">
        <v>5.0999999999999997E-2</v>
      </c>
      <c r="E8" s="2">
        <v>9.1923879999999993E-3</v>
      </c>
      <c r="F8" s="10">
        <v>5.9650079999999999E-5</v>
      </c>
    </row>
    <row r="9" spans="1:6">
      <c r="A9">
        <v>379</v>
      </c>
      <c r="B9" t="s">
        <v>417</v>
      </c>
      <c r="C9" s="2">
        <v>1.4E-3</v>
      </c>
      <c r="D9" s="2">
        <v>2.4E-2</v>
      </c>
      <c r="E9" s="2">
        <v>6.0000000000000001E-3</v>
      </c>
      <c r="F9" s="10">
        <v>1.654417E-4</v>
      </c>
    </row>
    <row r="10" spans="1:6">
      <c r="A10">
        <v>373</v>
      </c>
      <c r="B10" t="s">
        <v>418</v>
      </c>
      <c r="C10" s="2">
        <v>1.9E-3</v>
      </c>
      <c r="D10" s="2">
        <v>2.8000000000000001E-2</v>
      </c>
      <c r="E10" s="2">
        <v>7.0000000000000001E-3</v>
      </c>
      <c r="F10" s="10">
        <v>1.925683E-4</v>
      </c>
    </row>
    <row r="11" spans="1:6">
      <c r="A11">
        <v>375</v>
      </c>
      <c r="B11" t="s">
        <v>419</v>
      </c>
      <c r="C11" s="2">
        <v>1.15E-2</v>
      </c>
      <c r="D11" s="2">
        <v>4.2500000000000003E-2</v>
      </c>
      <c r="E11" s="2">
        <v>8.4852810000000008E-3</v>
      </c>
      <c r="F11" s="10">
        <v>2.5880569999999999E-4</v>
      </c>
    </row>
    <row r="12" spans="1:6">
      <c r="A12">
        <v>342</v>
      </c>
      <c r="B12" t="s">
        <v>420</v>
      </c>
      <c r="C12" s="2">
        <v>5.3900000000000003E-2</v>
      </c>
      <c r="D12" s="2">
        <v>0.1021777</v>
      </c>
      <c r="E12" s="2">
        <v>1.5898120000000002E-2</v>
      </c>
      <c r="F12" s="10">
        <v>2.3919000000000002E-3</v>
      </c>
    </row>
    <row r="13" spans="1:6">
      <c r="A13">
        <v>345</v>
      </c>
      <c r="B13" t="s">
        <v>421</v>
      </c>
      <c r="C13" s="2">
        <v>1.4749999999999999E-2</v>
      </c>
      <c r="D13" s="2">
        <v>4.0801919999999998E-2</v>
      </c>
      <c r="E13" s="2">
        <v>8.8176409999999993E-3</v>
      </c>
      <c r="F13" s="10">
        <v>3.1315359999999999E-3</v>
      </c>
    </row>
    <row r="14" spans="1:6">
      <c r="A14">
        <v>358</v>
      </c>
      <c r="B14" t="s">
        <v>422</v>
      </c>
      <c r="C14" s="2">
        <v>9.3500000000000007E-3</v>
      </c>
      <c r="D14" s="2">
        <v>3.064706E-2</v>
      </c>
      <c r="E14" s="2">
        <v>7.3994009999999999E-3</v>
      </c>
      <c r="F14" s="10">
        <v>3.9993370000000004E-3</v>
      </c>
    </row>
    <row r="15" spans="1:6">
      <c r="A15">
        <v>370</v>
      </c>
      <c r="B15" t="s">
        <v>423</v>
      </c>
      <c r="C15" s="2">
        <v>3.0599999999999999E-2</v>
      </c>
      <c r="D15" s="2">
        <v>6.4686789999999994E-2</v>
      </c>
      <c r="E15" s="2">
        <v>1.2359220000000001E-2</v>
      </c>
      <c r="F15" s="10">
        <v>5.8155510000000004E-3</v>
      </c>
    </row>
    <row r="16" spans="1:6">
      <c r="A16">
        <v>371</v>
      </c>
      <c r="B16" t="s">
        <v>424</v>
      </c>
      <c r="C16" s="2">
        <v>3.5000000000000001E-3</v>
      </c>
      <c r="D16" s="2">
        <v>1.5470589999999999E-2</v>
      </c>
      <c r="E16" s="2">
        <v>4.5555400000000003E-3</v>
      </c>
      <c r="F16" s="10">
        <v>8.5964470000000001E-3</v>
      </c>
    </row>
    <row r="17" spans="1:6">
      <c r="A17">
        <v>354</v>
      </c>
      <c r="B17" t="s">
        <v>425</v>
      </c>
      <c r="C17" s="2">
        <v>3.3750000000000002E-2</v>
      </c>
      <c r="D17" s="2">
        <v>6.3500000000000001E-2</v>
      </c>
      <c r="E17" s="2">
        <v>1.272792E-2</v>
      </c>
      <c r="F17" s="10">
        <v>1.94194E-2</v>
      </c>
    </row>
    <row r="18" spans="1:6">
      <c r="A18">
        <v>384</v>
      </c>
      <c r="B18" t="s">
        <v>426</v>
      </c>
      <c r="C18" s="2">
        <v>9.2499999999999995E-3</v>
      </c>
      <c r="D18" s="2">
        <v>2.6357470000000001E-2</v>
      </c>
      <c r="E18" s="2">
        <v>7.3994009999999999E-3</v>
      </c>
      <c r="F18" s="10">
        <v>2.0777299999999999E-2</v>
      </c>
    </row>
    <row r="19" spans="1:6">
      <c r="A19">
        <v>369</v>
      </c>
      <c r="B19" t="s">
        <v>427</v>
      </c>
      <c r="C19" s="2">
        <v>3.6299999999999999E-2</v>
      </c>
      <c r="D19" s="2">
        <v>6.1176639999999997E-2</v>
      </c>
      <c r="E19" s="2">
        <v>1.306715E-2</v>
      </c>
      <c r="F19" s="10">
        <v>5.694217E-2</v>
      </c>
    </row>
    <row r="20" spans="1:6">
      <c r="A20">
        <v>368</v>
      </c>
      <c r="B20" t="s">
        <v>428</v>
      </c>
      <c r="C20" s="2">
        <v>1.805E-2</v>
      </c>
      <c r="D20" s="2">
        <v>3.3649320000000003E-2</v>
      </c>
      <c r="E20" s="2">
        <v>9.5263150000000005E-3</v>
      </c>
      <c r="F20" s="10">
        <v>0.10152659999999999</v>
      </c>
    </row>
    <row r="21" spans="1:6">
      <c r="A21">
        <v>366</v>
      </c>
      <c r="B21" t="s">
        <v>429</v>
      </c>
      <c r="C21" s="2">
        <v>3.2000000000000002E-3</v>
      </c>
      <c r="D21" s="2">
        <v>0.01</v>
      </c>
      <c r="E21" s="2">
        <v>4.2426410000000001E-3</v>
      </c>
      <c r="F21" s="10">
        <v>0.10898430000000001</v>
      </c>
    </row>
    <row r="22" spans="1:6">
      <c r="A22">
        <v>346</v>
      </c>
      <c r="B22" t="s">
        <v>430</v>
      </c>
      <c r="C22" s="2">
        <v>2.315E-2</v>
      </c>
      <c r="D22" s="2">
        <v>0.04</v>
      </c>
      <c r="E22" s="2">
        <v>1.0606600000000001E-2</v>
      </c>
      <c r="F22" s="10">
        <v>0.1121432</v>
      </c>
    </row>
    <row r="23" spans="1:6">
      <c r="A23">
        <v>362</v>
      </c>
      <c r="B23" t="s">
        <v>431</v>
      </c>
      <c r="C23" s="2">
        <v>5.1500000000000001E-3</v>
      </c>
      <c r="D23" s="2">
        <v>1.317699E-2</v>
      </c>
      <c r="E23" s="2">
        <v>5.2680369999999997E-3</v>
      </c>
      <c r="F23" s="10">
        <v>0.12757969999999999</v>
      </c>
    </row>
    <row r="24" spans="1:6">
      <c r="A24">
        <v>383</v>
      </c>
      <c r="B24" t="s">
        <v>432</v>
      </c>
      <c r="C24" s="2">
        <v>2.3999999999999998E-3</v>
      </c>
      <c r="D24" s="2">
        <v>8.9999999999999993E-3</v>
      </c>
      <c r="E24" s="2">
        <v>6.0000000000000001E-3</v>
      </c>
      <c r="F24" s="10">
        <v>0.27133210000000002</v>
      </c>
    </row>
    <row r="25" spans="1:6">
      <c r="A25">
        <v>377</v>
      </c>
      <c r="B25" t="s">
        <v>433</v>
      </c>
      <c r="C25" s="2">
        <v>8.4499999999999992E-3</v>
      </c>
      <c r="D25" s="2">
        <v>1.6029700000000001E-2</v>
      </c>
      <c r="E25" s="2">
        <v>6.965616E-3</v>
      </c>
      <c r="F25" s="10">
        <v>0.27652460000000001</v>
      </c>
    </row>
    <row r="26" spans="1:6">
      <c r="A26">
        <v>365</v>
      </c>
      <c r="B26" t="s">
        <v>434</v>
      </c>
      <c r="C26" s="2">
        <v>1.03E-2</v>
      </c>
      <c r="D26" s="2">
        <v>1.8072399999999999E-2</v>
      </c>
      <c r="E26" s="2">
        <v>7.3994009999999999E-3</v>
      </c>
      <c r="F26" s="10">
        <v>0.29353000000000001</v>
      </c>
    </row>
    <row r="27" spans="1:6">
      <c r="A27">
        <v>367</v>
      </c>
      <c r="B27" t="s">
        <v>435</v>
      </c>
      <c r="C27" s="2">
        <v>5.8999999999999999E-3</v>
      </c>
      <c r="D27" s="2">
        <v>1.2062069999999999E-2</v>
      </c>
      <c r="E27" s="2">
        <v>5.979275E-3</v>
      </c>
      <c r="F27" s="10">
        <v>0.30274190000000001</v>
      </c>
    </row>
    <row r="28" spans="1:6">
      <c r="A28">
        <v>348</v>
      </c>
      <c r="B28" t="s">
        <v>436</v>
      </c>
      <c r="C28" s="2">
        <v>1.3650000000000001E-2</v>
      </c>
      <c r="D28" s="2">
        <v>2.1499999999999998E-2</v>
      </c>
      <c r="E28" s="2">
        <v>8.4852810000000008E-3</v>
      </c>
      <c r="F28" s="10">
        <v>0.35489759999999998</v>
      </c>
    </row>
    <row r="29" spans="1:6">
      <c r="A29">
        <v>349</v>
      </c>
      <c r="B29" t="s">
        <v>437</v>
      </c>
      <c r="C29" s="2">
        <v>1.89E-2</v>
      </c>
      <c r="D29" s="2">
        <v>1.0500000000000001E-2</v>
      </c>
      <c r="E29" s="2">
        <v>9.1923879999999993E-3</v>
      </c>
      <c r="F29" s="10">
        <v>0.36082219999999998</v>
      </c>
    </row>
    <row r="30" spans="1:6">
      <c r="A30">
        <v>386</v>
      </c>
      <c r="B30" t="s">
        <v>438</v>
      </c>
      <c r="C30" s="2">
        <v>1.1299999999999999E-2</v>
      </c>
      <c r="D30" s="2">
        <v>5.4999999999999997E-3</v>
      </c>
      <c r="E30" s="2">
        <v>7.0710679999999998E-3</v>
      </c>
      <c r="F30" s="10">
        <v>0.41207709999999997</v>
      </c>
    </row>
    <row r="31" spans="1:6">
      <c r="A31">
        <v>374</v>
      </c>
      <c r="B31" t="s">
        <v>439</v>
      </c>
      <c r="C31" s="2">
        <v>3.245E-2</v>
      </c>
      <c r="D31" s="2">
        <v>4.1500000000000002E-2</v>
      </c>
      <c r="E31" s="2">
        <v>1.1313709999999999E-2</v>
      </c>
      <c r="F31" s="10">
        <v>0.42376029999999998</v>
      </c>
    </row>
    <row r="32" spans="1:6">
      <c r="A32">
        <v>343</v>
      </c>
      <c r="B32" t="s">
        <v>440</v>
      </c>
      <c r="C32" s="2">
        <v>3.5450000000000002E-2</v>
      </c>
      <c r="D32" s="2">
        <v>4.5128870000000001E-2</v>
      </c>
      <c r="E32" s="2">
        <v>1.2359220000000001E-2</v>
      </c>
      <c r="F32" s="10">
        <v>0.43355100000000002</v>
      </c>
    </row>
    <row r="33" spans="1:6">
      <c r="A33">
        <v>352</v>
      </c>
      <c r="B33" t="s">
        <v>441</v>
      </c>
      <c r="C33" s="2">
        <v>1.3950000000000001E-2</v>
      </c>
      <c r="D33" s="2">
        <v>8.0000000000000002E-3</v>
      </c>
      <c r="E33" s="2">
        <v>7.778175E-3</v>
      </c>
      <c r="F33" s="10">
        <v>0.44429479999999999</v>
      </c>
    </row>
    <row r="34" spans="1:6">
      <c r="A34">
        <v>382</v>
      </c>
      <c r="B34" t="s">
        <v>442</v>
      </c>
      <c r="C34" s="2">
        <v>1.375E-2</v>
      </c>
      <c r="D34" s="2">
        <v>1.8739619999999999E-2</v>
      </c>
      <c r="E34" s="2">
        <v>8.1086960000000003E-3</v>
      </c>
      <c r="F34" s="10">
        <v>0.53832869999999999</v>
      </c>
    </row>
    <row r="35" spans="1:6">
      <c r="A35">
        <v>364</v>
      </c>
      <c r="B35" t="s">
        <v>443</v>
      </c>
      <c r="C35" s="2">
        <v>8.0499999999999999E-3</v>
      </c>
      <c r="D35" s="2">
        <v>1.192265E-2</v>
      </c>
      <c r="E35" s="2">
        <v>6.689647E-3</v>
      </c>
      <c r="F35" s="10">
        <v>0.56265509999999996</v>
      </c>
    </row>
    <row r="36" spans="1:6">
      <c r="A36">
        <v>350</v>
      </c>
      <c r="B36" t="s">
        <v>444</v>
      </c>
      <c r="C36" s="2">
        <v>1.7000000000000001E-2</v>
      </c>
      <c r="D36" s="2">
        <v>2.1300320000000001E-2</v>
      </c>
      <c r="E36" s="2">
        <v>8.8176409999999993E-3</v>
      </c>
      <c r="F36" s="10">
        <v>0.62576589999999999</v>
      </c>
    </row>
    <row r="37" spans="1:6">
      <c r="A37">
        <v>359</v>
      </c>
      <c r="B37" t="s">
        <v>445</v>
      </c>
      <c r="C37" s="2">
        <v>2.18E-2</v>
      </c>
      <c r="D37" s="2">
        <v>1.7500000000000002E-2</v>
      </c>
      <c r="E37" s="2">
        <v>9.1923879999999993E-3</v>
      </c>
      <c r="F37" s="10">
        <v>0.63994309999999999</v>
      </c>
    </row>
    <row r="38" spans="1:6">
      <c r="A38">
        <v>351</v>
      </c>
      <c r="B38" t="s">
        <v>446</v>
      </c>
      <c r="C38" s="2">
        <v>1.5650000000000001E-2</v>
      </c>
      <c r="D38" s="2">
        <v>1.2E-2</v>
      </c>
      <c r="E38" s="2">
        <v>8.4852810000000008E-3</v>
      </c>
      <c r="F38" s="10">
        <v>0.6670817</v>
      </c>
    </row>
    <row r="39" spans="1:6">
      <c r="A39">
        <v>376</v>
      </c>
      <c r="B39" t="s">
        <v>447</v>
      </c>
      <c r="C39" s="2">
        <v>1.495E-2</v>
      </c>
      <c r="D39" s="2">
        <v>1.8499999999999999E-2</v>
      </c>
      <c r="E39" s="2">
        <v>8.4852810000000008E-3</v>
      </c>
      <c r="F39" s="10">
        <v>0.67567549999999998</v>
      </c>
    </row>
    <row r="40" spans="1:6">
      <c r="A40">
        <v>347</v>
      </c>
      <c r="B40" t="s">
        <v>448</v>
      </c>
      <c r="C40" s="2">
        <v>9.4000000000000004E-3</v>
      </c>
      <c r="D40" s="2">
        <v>6.8950280000000001E-3</v>
      </c>
      <c r="E40" s="2">
        <v>6.689647E-3</v>
      </c>
      <c r="F40" s="10">
        <v>0.70806579999999997</v>
      </c>
    </row>
    <row r="41" spans="1:6">
      <c r="A41">
        <v>380</v>
      </c>
      <c r="B41" t="s">
        <v>449</v>
      </c>
      <c r="C41" s="2">
        <v>1.6999999999999999E-3</v>
      </c>
      <c r="D41" s="2">
        <v>3.0000000000000001E-3</v>
      </c>
      <c r="E41" s="2">
        <v>4.0000000000000001E-3</v>
      </c>
      <c r="F41" s="10">
        <v>0.74518110000000004</v>
      </c>
    </row>
    <row r="42" spans="1:6">
      <c r="A42">
        <v>363</v>
      </c>
      <c r="B42" t="s">
        <v>450</v>
      </c>
      <c r="C42" s="2">
        <v>4.3499999999999997E-3</v>
      </c>
      <c r="D42" s="2">
        <v>5.5058820000000001E-3</v>
      </c>
      <c r="E42" s="2">
        <v>4.5555400000000003E-3</v>
      </c>
      <c r="F42" s="10">
        <v>0.79970330000000001</v>
      </c>
    </row>
    <row r="43" spans="1:6">
      <c r="A43">
        <v>353</v>
      </c>
      <c r="B43" t="s">
        <v>451</v>
      </c>
      <c r="C43" s="2">
        <v>1.745E-2</v>
      </c>
      <c r="D43" s="2">
        <v>1.9619810000000001E-2</v>
      </c>
      <c r="E43" s="2">
        <v>8.8176409999999993E-3</v>
      </c>
      <c r="F43" s="10">
        <v>0.80562350000000005</v>
      </c>
    </row>
    <row r="44" spans="1:6">
      <c r="A44">
        <v>381</v>
      </c>
      <c r="B44" t="s">
        <v>452</v>
      </c>
      <c r="C44" s="2">
        <v>2.8E-3</v>
      </c>
      <c r="D44" s="2">
        <v>4.0000000000000001E-3</v>
      </c>
      <c r="E44" s="2">
        <v>5.0000000000000001E-3</v>
      </c>
      <c r="F44" s="10">
        <v>0.81033029999999995</v>
      </c>
    </row>
    <row r="45" spans="1:6">
      <c r="A45">
        <v>356</v>
      </c>
      <c r="B45" t="s">
        <v>453</v>
      </c>
      <c r="C45" s="2">
        <v>4.8999999999999998E-3</v>
      </c>
      <c r="D45" s="2">
        <v>5.3882349999999999E-3</v>
      </c>
      <c r="E45" s="2">
        <v>4.5555400000000003E-3</v>
      </c>
      <c r="F45" s="10">
        <v>0.91465099999999999</v>
      </c>
    </row>
    <row r="46" spans="1:6">
      <c r="A46">
        <v>378</v>
      </c>
      <c r="B46" t="s">
        <v>454</v>
      </c>
      <c r="C46" s="2">
        <v>3.0999999999999999E-3</v>
      </c>
      <c r="D46" s="2">
        <v>3.2295079999999999E-3</v>
      </c>
      <c r="E46" s="2">
        <v>3.8411059999999999E-3</v>
      </c>
      <c r="F46" s="10">
        <v>0.9731033</v>
      </c>
    </row>
  </sheetData>
  <conditionalFormatting sqref="F1:F1048576">
    <cfRule type="cellIs" dxfId="3" priority="1" operator="lessThan">
      <formula>0.05/544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8"/>
  <sheetViews>
    <sheetView workbookViewId="0">
      <selection activeCell="B27" sqref="B27"/>
    </sheetView>
  </sheetViews>
  <sheetFormatPr baseColWidth="10" defaultColWidth="11" defaultRowHeight="15" x14ac:dyDescent="0"/>
  <cols>
    <col min="1" max="1" width="4.1640625" bestFit="1" customWidth="1"/>
    <col min="2" max="2" width="46.5" bestFit="1" customWidth="1"/>
    <col min="3" max="5" width="11" style="2"/>
    <col min="6" max="6" width="11" style="10"/>
  </cols>
  <sheetData>
    <row r="1" spans="1:6" ht="29" customHeight="1">
      <c r="B1" t="s">
        <v>6</v>
      </c>
      <c r="C1" s="4" t="s">
        <v>7</v>
      </c>
      <c r="D1" s="4" t="s">
        <v>10</v>
      </c>
      <c r="E1" s="4" t="s">
        <v>8</v>
      </c>
      <c r="F1" s="34" t="s">
        <v>9</v>
      </c>
    </row>
    <row r="2" spans="1:6">
      <c r="A2">
        <v>462</v>
      </c>
      <c r="B2" t="s">
        <v>5</v>
      </c>
      <c r="C2" s="2">
        <v>2.8549999999999999E-2</v>
      </c>
      <c r="D2" s="2">
        <v>0.2215019</v>
      </c>
      <c r="E2" s="2">
        <v>1.6217390000000002E-2</v>
      </c>
      <c r="F2" s="10">
        <v>1.214534E-32</v>
      </c>
    </row>
    <row r="3" spans="1:6">
      <c r="A3">
        <v>461</v>
      </c>
      <c r="B3" t="s">
        <v>0</v>
      </c>
      <c r="C3" s="2">
        <v>2.725E-2</v>
      </c>
      <c r="D3" s="2">
        <v>0.20357520000000001</v>
      </c>
      <c r="E3" s="2">
        <v>1.580411E-2</v>
      </c>
      <c r="F3" s="10">
        <v>6.6245950000000001E-29</v>
      </c>
    </row>
    <row r="4" spans="1:6">
      <c r="A4">
        <v>99</v>
      </c>
      <c r="B4" t="s">
        <v>128</v>
      </c>
      <c r="C4" s="2">
        <v>2.7550000000000002E-2</v>
      </c>
      <c r="D4" s="2">
        <v>0.13550000000000001</v>
      </c>
      <c r="E4" s="2">
        <v>1.272792E-2</v>
      </c>
      <c r="F4" s="10">
        <v>2.2259020000000001E-17</v>
      </c>
    </row>
    <row r="5" spans="1:6">
      <c r="A5">
        <v>80</v>
      </c>
      <c r="B5" t="s">
        <v>129</v>
      </c>
      <c r="C5" s="2">
        <v>4.045E-2</v>
      </c>
      <c r="D5" s="2">
        <v>0.14949999999999999</v>
      </c>
      <c r="E5" s="2">
        <v>1.3435030000000001E-2</v>
      </c>
      <c r="F5" s="10">
        <v>4.7847290000000003E-16</v>
      </c>
    </row>
    <row r="6" spans="1:6">
      <c r="A6">
        <v>78</v>
      </c>
      <c r="B6" t="s">
        <v>130</v>
      </c>
      <c r="C6" s="2">
        <v>4.845E-2</v>
      </c>
      <c r="D6" s="2">
        <v>0.1656956</v>
      </c>
      <c r="E6" s="2">
        <v>1.4482760000000001E-2</v>
      </c>
      <c r="F6" s="10">
        <v>5.701577E-16</v>
      </c>
    </row>
    <row r="7" spans="1:6">
      <c r="A7">
        <v>79</v>
      </c>
      <c r="B7" t="s">
        <v>131</v>
      </c>
      <c r="C7" s="2">
        <v>0.04</v>
      </c>
      <c r="D7" s="2">
        <v>0.15120500000000001</v>
      </c>
      <c r="E7" s="2">
        <v>1.3774990000000001E-2</v>
      </c>
      <c r="F7" s="10">
        <v>6.8611789999999998E-16</v>
      </c>
    </row>
    <row r="8" spans="1:6">
      <c r="A8">
        <v>117</v>
      </c>
      <c r="B8" t="s">
        <v>132</v>
      </c>
      <c r="C8" s="2">
        <v>2.2100000000000002E-2</v>
      </c>
      <c r="D8" s="2">
        <v>9.5380049999999994E-2</v>
      </c>
      <c r="E8" s="2">
        <v>1.0234770000000001E-2</v>
      </c>
      <c r="F8" s="10">
        <v>8.0730700000000001E-13</v>
      </c>
    </row>
    <row r="9" spans="1:6">
      <c r="A9">
        <v>83</v>
      </c>
      <c r="B9" t="s">
        <v>133</v>
      </c>
      <c r="C9" s="2">
        <v>7.3499999999999996E-2</v>
      </c>
      <c r="D9" s="2">
        <v>0.17315469999999999</v>
      </c>
      <c r="E9" s="2">
        <v>1.6217390000000002E-2</v>
      </c>
      <c r="F9" s="10">
        <v>7.9999280000000001E-10</v>
      </c>
    </row>
    <row r="10" spans="1:6">
      <c r="A10">
        <v>82</v>
      </c>
      <c r="B10" t="s">
        <v>134</v>
      </c>
      <c r="C10" s="2">
        <v>6.6900000000000001E-2</v>
      </c>
      <c r="D10" s="2">
        <v>0.16181960000000001</v>
      </c>
      <c r="E10" s="2">
        <v>1.55082E-2</v>
      </c>
      <c r="F10" s="10">
        <v>9.3218860000000003E-10</v>
      </c>
    </row>
    <row r="11" spans="1:6">
      <c r="A11">
        <v>113</v>
      </c>
      <c r="B11" t="s">
        <v>135</v>
      </c>
      <c r="C11" s="2">
        <v>6.5949999999999995E-2</v>
      </c>
      <c r="D11" s="2">
        <v>0.14649999999999999</v>
      </c>
      <c r="E11" s="2">
        <v>1.484924E-2</v>
      </c>
      <c r="F11" s="10">
        <v>5.811076E-8</v>
      </c>
    </row>
    <row r="12" spans="1:6">
      <c r="A12">
        <v>90</v>
      </c>
      <c r="B12" t="s">
        <v>136</v>
      </c>
      <c r="C12" s="2">
        <v>2.5850000000000001E-2</v>
      </c>
      <c r="D12" s="2">
        <v>8.0610619999999994E-2</v>
      </c>
      <c r="E12" s="2">
        <v>1.053607E-2</v>
      </c>
      <c r="F12" s="10">
        <v>2.020509E-7</v>
      </c>
    </row>
    <row r="13" spans="1:6">
      <c r="A13">
        <v>93</v>
      </c>
      <c r="B13" t="s">
        <v>137</v>
      </c>
      <c r="C13" s="2">
        <v>5.2400000000000002E-2</v>
      </c>
      <c r="D13" s="2">
        <v>0.1259275</v>
      </c>
      <c r="E13" s="2">
        <v>1.4482760000000001E-2</v>
      </c>
      <c r="F13" s="10">
        <v>3.836496E-7</v>
      </c>
    </row>
    <row r="14" spans="1:6">
      <c r="A14">
        <v>107</v>
      </c>
      <c r="B14" t="s">
        <v>138</v>
      </c>
      <c r="C14" s="2">
        <v>3.9300000000000002E-2</v>
      </c>
      <c r="D14" s="2">
        <v>9.410114E-2</v>
      </c>
      <c r="E14" s="2">
        <v>1.2359220000000001E-2</v>
      </c>
      <c r="F14" s="10">
        <v>9.2488660000000008E-6</v>
      </c>
    </row>
    <row r="15" spans="1:6">
      <c r="A15">
        <v>89</v>
      </c>
      <c r="B15" t="s">
        <v>139</v>
      </c>
      <c r="C15" s="2">
        <v>5.7599999999999998E-2</v>
      </c>
      <c r="D15" s="2">
        <v>0.121</v>
      </c>
      <c r="E15" s="2">
        <v>1.484924E-2</v>
      </c>
      <c r="F15" s="10">
        <v>1.9584309999999999E-5</v>
      </c>
    </row>
    <row r="16" spans="1:6">
      <c r="A16">
        <v>88</v>
      </c>
      <c r="B16" t="s">
        <v>140</v>
      </c>
      <c r="C16" s="2">
        <v>4.795E-2</v>
      </c>
      <c r="D16" s="2">
        <v>0.1022569</v>
      </c>
      <c r="E16" s="2">
        <v>1.306715E-2</v>
      </c>
      <c r="F16" s="10">
        <v>3.2388239999999999E-5</v>
      </c>
    </row>
    <row r="17" spans="1:6">
      <c r="A17">
        <v>94</v>
      </c>
      <c r="B17" t="s">
        <v>141</v>
      </c>
      <c r="C17" s="2">
        <v>9.1800000000000007E-2</v>
      </c>
      <c r="D17" s="2">
        <v>0.1605</v>
      </c>
      <c r="E17" s="2">
        <v>1.6970559999999999E-2</v>
      </c>
      <c r="F17" s="10">
        <v>5.1616049999999999E-5</v>
      </c>
    </row>
    <row r="18" spans="1:6">
      <c r="A18">
        <v>121</v>
      </c>
      <c r="B18" t="s">
        <v>142</v>
      </c>
      <c r="C18" s="2">
        <v>5.7599999999999998E-2</v>
      </c>
      <c r="D18" s="2">
        <v>0.1113469</v>
      </c>
      <c r="E18" s="2">
        <v>1.3774990000000001E-2</v>
      </c>
      <c r="F18" s="10">
        <v>9.5489799999999995E-5</v>
      </c>
    </row>
    <row r="19" spans="1:6">
      <c r="A19">
        <v>66</v>
      </c>
      <c r="B19" t="s">
        <v>143</v>
      </c>
      <c r="C19" s="2">
        <v>2.1649999999999999E-2</v>
      </c>
      <c r="D19" s="2">
        <v>-4.5475109999999997E-3</v>
      </c>
      <c r="E19" s="2">
        <v>7.3994009999999999E-3</v>
      </c>
      <c r="F19" s="10">
        <v>3.993833E-4</v>
      </c>
    </row>
    <row r="20" spans="1:6">
      <c r="A20">
        <v>112</v>
      </c>
      <c r="B20" t="s">
        <v>144</v>
      </c>
      <c r="C20" s="2">
        <v>7.0949999999999999E-2</v>
      </c>
      <c r="D20" s="2">
        <v>0.12261619999999999</v>
      </c>
      <c r="E20" s="2">
        <v>1.5190469999999999E-2</v>
      </c>
      <c r="F20" s="10">
        <v>6.7084230000000005E-4</v>
      </c>
    </row>
    <row r="21" spans="1:6">
      <c r="A21">
        <v>57</v>
      </c>
      <c r="B21" t="s">
        <v>145</v>
      </c>
      <c r="C21" s="2">
        <v>4.0899999999999999E-2</v>
      </c>
      <c r="D21" s="2">
        <v>1.15E-2</v>
      </c>
      <c r="E21" s="2">
        <v>1.0606600000000001E-2</v>
      </c>
      <c r="F21" s="10">
        <v>5.5737249999999999E-3</v>
      </c>
    </row>
    <row r="22" spans="1:6">
      <c r="A22">
        <v>100</v>
      </c>
      <c r="B22" t="s">
        <v>146</v>
      </c>
      <c r="C22" s="2">
        <v>1.095E-2</v>
      </c>
      <c r="D22" s="2">
        <v>2.9237570000000001E-2</v>
      </c>
      <c r="E22" s="2">
        <v>6.689647E-3</v>
      </c>
      <c r="F22" s="10">
        <v>6.26248E-3</v>
      </c>
    </row>
    <row r="23" spans="1:6">
      <c r="A23">
        <v>91</v>
      </c>
      <c r="B23" t="s">
        <v>147</v>
      </c>
      <c r="C23" s="2">
        <v>3.8949999999999999E-2</v>
      </c>
      <c r="D23" s="2">
        <v>6.8045869999999994E-2</v>
      </c>
      <c r="E23" s="2">
        <v>1.16512E-2</v>
      </c>
      <c r="F23" s="10">
        <v>1.2516330000000001E-2</v>
      </c>
    </row>
    <row r="24" spans="1:6">
      <c r="A24">
        <v>50</v>
      </c>
      <c r="B24" t="s">
        <v>148</v>
      </c>
      <c r="C24" s="2">
        <v>5.5800000000000002E-2</v>
      </c>
      <c r="D24" s="2">
        <v>2.5999999999999999E-2</v>
      </c>
      <c r="E24" s="2">
        <v>1.202082E-2</v>
      </c>
      <c r="F24" s="10">
        <v>1.3173900000000001E-2</v>
      </c>
    </row>
    <row r="25" spans="1:6">
      <c r="A25">
        <v>52</v>
      </c>
      <c r="B25" t="s">
        <v>149</v>
      </c>
      <c r="C25" s="2">
        <v>5.7599999999999998E-2</v>
      </c>
      <c r="D25" s="2">
        <v>2.7014679999999999E-2</v>
      </c>
      <c r="E25" s="2">
        <v>1.2359220000000001E-2</v>
      </c>
      <c r="F25" s="10">
        <v>1.333497E-2</v>
      </c>
    </row>
    <row r="26" spans="1:6">
      <c r="A26">
        <v>53</v>
      </c>
      <c r="B26" t="s">
        <v>150</v>
      </c>
      <c r="C26" s="2">
        <v>7.7000000000000002E-3</v>
      </c>
      <c r="D26" s="2">
        <v>-3.035294E-3</v>
      </c>
      <c r="E26" s="2">
        <v>4.5555400000000003E-3</v>
      </c>
      <c r="F26" s="10">
        <v>1.8446270000000001E-2</v>
      </c>
    </row>
    <row r="27" spans="1:6">
      <c r="A27">
        <v>92</v>
      </c>
      <c r="B27" t="s">
        <v>151</v>
      </c>
      <c r="C27" s="2">
        <v>1.01E-2</v>
      </c>
      <c r="D27" s="2">
        <v>2.644059E-2</v>
      </c>
      <c r="E27" s="2">
        <v>6.965616E-3</v>
      </c>
      <c r="F27" s="10">
        <v>1.8981520000000002E-2</v>
      </c>
    </row>
    <row r="28" spans="1:6">
      <c r="A28">
        <v>105</v>
      </c>
      <c r="B28" t="s">
        <v>152</v>
      </c>
      <c r="C28" s="2">
        <v>2.615E-2</v>
      </c>
      <c r="D28" s="2">
        <v>4.7630140000000001E-2</v>
      </c>
      <c r="E28" s="2">
        <v>9.5263150000000005E-3</v>
      </c>
      <c r="F28" s="10">
        <v>2.4144559999999999E-2</v>
      </c>
    </row>
    <row r="29" spans="1:6">
      <c r="A29">
        <v>69</v>
      </c>
      <c r="B29" t="s">
        <v>153</v>
      </c>
      <c r="C29" s="2">
        <v>5.4600000000000003E-2</v>
      </c>
      <c r="D29" s="2">
        <v>8.0393099999999995E-2</v>
      </c>
      <c r="E29" s="2">
        <v>1.195855E-2</v>
      </c>
      <c r="F29" s="10">
        <v>3.1015350000000001E-2</v>
      </c>
    </row>
    <row r="30" spans="1:6">
      <c r="A30">
        <v>49</v>
      </c>
      <c r="B30" t="s">
        <v>154</v>
      </c>
      <c r="C30" s="2">
        <v>5.015E-2</v>
      </c>
      <c r="D30" s="2">
        <v>2.6651379999999999E-2</v>
      </c>
      <c r="E30" s="2">
        <v>1.16512E-2</v>
      </c>
      <c r="F30" s="10">
        <v>4.3712050000000002E-2</v>
      </c>
    </row>
    <row r="31" spans="1:6">
      <c r="A31">
        <v>63</v>
      </c>
      <c r="B31" t="s">
        <v>155</v>
      </c>
      <c r="C31" s="2">
        <v>2.2849999999999999E-2</v>
      </c>
      <c r="D31" s="2">
        <v>8.0000000000000002E-3</v>
      </c>
      <c r="E31" s="2">
        <v>7.778175E-3</v>
      </c>
      <c r="F31" s="10">
        <v>5.6237799999999998E-2</v>
      </c>
    </row>
    <row r="32" spans="1:6">
      <c r="A32">
        <v>111</v>
      </c>
      <c r="B32" t="s">
        <v>156</v>
      </c>
      <c r="C32" s="2">
        <v>1.525E-2</v>
      </c>
      <c r="D32" s="2">
        <v>2.8160000000000001E-2</v>
      </c>
      <c r="E32" s="2">
        <v>7.1999999999999998E-3</v>
      </c>
      <c r="F32" s="10">
        <v>7.2964039999999994E-2</v>
      </c>
    </row>
    <row r="33" spans="1:6">
      <c r="A33">
        <v>104</v>
      </c>
      <c r="B33" t="s">
        <v>157</v>
      </c>
      <c r="C33" s="2">
        <v>0.1019</v>
      </c>
      <c r="D33" s="2">
        <v>0.13100000000000001</v>
      </c>
      <c r="E33" s="2">
        <v>1.6970559999999999E-2</v>
      </c>
      <c r="F33" s="10">
        <v>8.6394020000000002E-2</v>
      </c>
    </row>
    <row r="34" spans="1:6">
      <c r="A34">
        <v>62</v>
      </c>
      <c r="B34" t="s">
        <v>158</v>
      </c>
      <c r="C34" s="2">
        <v>2.98E-2</v>
      </c>
      <c r="D34" s="2">
        <v>4.5704109999999999E-2</v>
      </c>
      <c r="E34" s="2">
        <v>9.5263150000000005E-3</v>
      </c>
      <c r="F34" s="10">
        <v>9.5019870000000006E-2</v>
      </c>
    </row>
    <row r="35" spans="1:6">
      <c r="A35">
        <v>47</v>
      </c>
      <c r="B35" t="s">
        <v>159</v>
      </c>
      <c r="C35" s="2">
        <v>2.325E-2</v>
      </c>
      <c r="D35" s="2">
        <v>9.7622639999999997E-3</v>
      </c>
      <c r="E35" s="2">
        <v>8.1086960000000003E-3</v>
      </c>
      <c r="F35" s="10">
        <v>9.623901E-2</v>
      </c>
    </row>
    <row r="36" spans="1:6">
      <c r="A36">
        <v>67</v>
      </c>
      <c r="B36" t="s">
        <v>160</v>
      </c>
      <c r="C36" s="2">
        <v>9.1999999999999998E-3</v>
      </c>
      <c r="D36" s="2">
        <v>9.6460179999999999E-4</v>
      </c>
      <c r="E36" s="2">
        <v>5.2680369999999997E-3</v>
      </c>
      <c r="F36" s="10">
        <v>0.1179876</v>
      </c>
    </row>
    <row r="37" spans="1:6">
      <c r="A37">
        <v>120</v>
      </c>
      <c r="B37" t="s">
        <v>161</v>
      </c>
      <c r="C37" s="2">
        <v>8.9499999999999996E-3</v>
      </c>
      <c r="D37" s="2">
        <v>2E-3</v>
      </c>
      <c r="E37" s="2">
        <v>4.949747E-3</v>
      </c>
      <c r="F37" s="10">
        <v>0.1602855</v>
      </c>
    </row>
    <row r="38" spans="1:6">
      <c r="A38">
        <v>97</v>
      </c>
      <c r="B38" t="s">
        <v>162</v>
      </c>
      <c r="C38" s="2">
        <v>2.4799999999999999E-2</v>
      </c>
      <c r="D38" s="2">
        <v>3.6821090000000001E-2</v>
      </c>
      <c r="E38" s="2">
        <v>8.8176409999999993E-3</v>
      </c>
      <c r="F38" s="10">
        <v>0.1727881</v>
      </c>
    </row>
    <row r="39" spans="1:6">
      <c r="A39">
        <v>95</v>
      </c>
      <c r="B39" t="s">
        <v>163</v>
      </c>
      <c r="C39" s="2">
        <v>5.0450000000000002E-2</v>
      </c>
      <c r="D39" s="2">
        <v>6.7500000000000004E-2</v>
      </c>
      <c r="E39" s="2">
        <v>1.272792E-2</v>
      </c>
      <c r="F39" s="10">
        <v>0.18038370000000001</v>
      </c>
    </row>
    <row r="40" spans="1:6">
      <c r="A40">
        <v>101</v>
      </c>
      <c r="B40" t="s">
        <v>164</v>
      </c>
      <c r="C40" s="2">
        <v>2.5499999999999998E-2</v>
      </c>
      <c r="D40" s="2">
        <v>1.39393E-2</v>
      </c>
      <c r="E40" s="2">
        <v>8.8176409999999993E-3</v>
      </c>
      <c r="F40" s="10">
        <v>0.1898281</v>
      </c>
    </row>
    <row r="41" spans="1:6">
      <c r="A41">
        <v>75</v>
      </c>
      <c r="B41" t="s">
        <v>165</v>
      </c>
      <c r="C41" s="2">
        <v>1.8200000000000001E-2</v>
      </c>
      <c r="D41" s="2">
        <v>9.2029699999999996E-3</v>
      </c>
      <c r="E41" s="2">
        <v>6.965616E-3</v>
      </c>
      <c r="F41" s="10">
        <v>0.19648370000000001</v>
      </c>
    </row>
    <row r="42" spans="1:6">
      <c r="A42">
        <v>77</v>
      </c>
      <c r="B42" t="s">
        <v>166</v>
      </c>
      <c r="C42" s="2">
        <v>3.32E-2</v>
      </c>
      <c r="D42" s="2">
        <v>4.6052259999999998E-2</v>
      </c>
      <c r="E42" s="2">
        <v>1.0234770000000001E-2</v>
      </c>
      <c r="F42" s="10">
        <v>0.2092088</v>
      </c>
    </row>
    <row r="43" spans="1:6">
      <c r="A43">
        <v>98</v>
      </c>
      <c r="B43" t="s">
        <v>167</v>
      </c>
      <c r="C43" s="2">
        <v>2.2700000000000001E-2</v>
      </c>
      <c r="D43" s="2">
        <v>1.1661339999999999E-2</v>
      </c>
      <c r="E43" s="2">
        <v>8.8176409999999993E-3</v>
      </c>
      <c r="F43" s="10">
        <v>0.21061240000000001</v>
      </c>
    </row>
    <row r="44" spans="1:6">
      <c r="A44">
        <v>61</v>
      </c>
      <c r="B44" t="s">
        <v>168</v>
      </c>
      <c r="C44" s="2">
        <v>1.17E-2</v>
      </c>
      <c r="D44" s="2">
        <v>3.0000000000000001E-3</v>
      </c>
      <c r="E44" s="2">
        <v>7.0000000000000001E-3</v>
      </c>
      <c r="F44" s="10">
        <v>0.21392050000000001</v>
      </c>
    </row>
    <row r="45" spans="1:6">
      <c r="A45">
        <v>108</v>
      </c>
      <c r="B45" t="s">
        <v>169</v>
      </c>
      <c r="C45" s="2">
        <v>7.2249999999999995E-2</v>
      </c>
      <c r="D45" s="2">
        <v>5.4439950000000001E-2</v>
      </c>
      <c r="E45" s="2">
        <v>1.4482760000000001E-2</v>
      </c>
      <c r="F45" s="10">
        <v>0.21879399999999999</v>
      </c>
    </row>
    <row r="46" spans="1:6">
      <c r="A46">
        <v>71</v>
      </c>
      <c r="B46" t="s">
        <v>170</v>
      </c>
      <c r="C46" s="2">
        <v>4.7600000000000003E-2</v>
      </c>
      <c r="D46" s="2">
        <v>3.5190020000000002E-2</v>
      </c>
      <c r="E46" s="2">
        <v>1.0234770000000001E-2</v>
      </c>
      <c r="F46" s="10">
        <v>0.22530929999999999</v>
      </c>
    </row>
    <row r="47" spans="1:6">
      <c r="A47">
        <v>45</v>
      </c>
      <c r="B47" t="s">
        <v>171</v>
      </c>
      <c r="C47" s="2">
        <v>3.6450000000000003E-2</v>
      </c>
      <c r="D47" s="2">
        <v>4.9000000000000002E-2</v>
      </c>
      <c r="E47" s="2">
        <v>1.1313709999999999E-2</v>
      </c>
      <c r="F47" s="10">
        <v>0.2673121</v>
      </c>
    </row>
    <row r="48" spans="1:6">
      <c r="A48">
        <v>48</v>
      </c>
      <c r="B48" t="s">
        <v>172</v>
      </c>
      <c r="C48" s="2">
        <v>4.8550000000000003E-2</v>
      </c>
      <c r="D48" s="2">
        <v>3.5999999999999997E-2</v>
      </c>
      <c r="E48" s="2">
        <v>1.1313709999999999E-2</v>
      </c>
      <c r="F48" s="10">
        <v>0.2673121</v>
      </c>
    </row>
    <row r="49" spans="1:6">
      <c r="A49">
        <v>118</v>
      </c>
      <c r="B49" t="s">
        <v>173</v>
      </c>
      <c r="C49" s="2">
        <v>4.1250000000000002E-2</v>
      </c>
      <c r="D49" s="2">
        <v>3.1E-2</v>
      </c>
      <c r="E49" s="2">
        <v>9.8994949999999995E-3</v>
      </c>
      <c r="F49" s="10">
        <v>0.3004792</v>
      </c>
    </row>
    <row r="50" spans="1:6">
      <c r="A50">
        <v>68</v>
      </c>
      <c r="B50" t="s">
        <v>174</v>
      </c>
      <c r="C50" s="2">
        <v>1.5299999999999999E-2</v>
      </c>
      <c r="D50" s="2">
        <v>8.4254140000000009E-3</v>
      </c>
      <c r="E50" s="2">
        <v>6.689647E-3</v>
      </c>
      <c r="F50" s="10">
        <v>0.30411660000000001</v>
      </c>
    </row>
    <row r="51" spans="1:6">
      <c r="A51">
        <v>114</v>
      </c>
      <c r="B51" t="s">
        <v>175</v>
      </c>
      <c r="C51" s="2">
        <v>7.9549999999999996E-2</v>
      </c>
      <c r="D51" s="2">
        <v>6.6500000000000004E-2</v>
      </c>
      <c r="E51" s="2">
        <v>1.3435030000000001E-2</v>
      </c>
      <c r="F51" s="10">
        <v>0.33137830000000001</v>
      </c>
    </row>
    <row r="52" spans="1:6">
      <c r="A52">
        <v>102</v>
      </c>
      <c r="B52" t="s">
        <v>176</v>
      </c>
      <c r="C52" s="2">
        <v>3.6400000000000002E-2</v>
      </c>
      <c r="D52" s="2">
        <v>4.6575220000000001E-2</v>
      </c>
      <c r="E52" s="2">
        <v>1.053607E-2</v>
      </c>
      <c r="F52" s="10">
        <v>0.33416889999999999</v>
      </c>
    </row>
    <row r="53" spans="1:6">
      <c r="A53">
        <v>51</v>
      </c>
      <c r="B53" t="s">
        <v>177</v>
      </c>
      <c r="C53" s="2">
        <v>4.99E-2</v>
      </c>
      <c r="D53" s="2">
        <v>3.9E-2</v>
      </c>
      <c r="E53" s="2">
        <v>1.1313709999999999E-2</v>
      </c>
      <c r="F53" s="10">
        <v>0.33533030000000003</v>
      </c>
    </row>
    <row r="54" spans="1:6">
      <c r="A54">
        <v>109</v>
      </c>
      <c r="B54" t="s">
        <v>178</v>
      </c>
      <c r="C54" s="2">
        <v>3.2250000000000001E-2</v>
      </c>
      <c r="D54" s="2">
        <v>2.3900959999999999E-2</v>
      </c>
      <c r="E54" s="2">
        <v>8.8176409999999993E-3</v>
      </c>
      <c r="F54" s="10">
        <v>0.34371190000000001</v>
      </c>
    </row>
    <row r="55" spans="1:6">
      <c r="A55">
        <v>73</v>
      </c>
      <c r="B55" t="s">
        <v>179</v>
      </c>
      <c r="C55" s="2">
        <v>2.5100000000000001E-2</v>
      </c>
      <c r="D55" s="2">
        <v>1.7500000000000002E-2</v>
      </c>
      <c r="E55" s="2">
        <v>8.4852810000000008E-3</v>
      </c>
      <c r="F55" s="10">
        <v>0.37042979999999998</v>
      </c>
    </row>
    <row r="56" spans="1:6">
      <c r="A56">
        <v>115</v>
      </c>
      <c r="B56" t="s">
        <v>180</v>
      </c>
      <c r="C56" s="2">
        <v>8.1350000000000006E-2</v>
      </c>
      <c r="D56" s="2">
        <v>9.3744350000000004E-2</v>
      </c>
      <c r="E56" s="2">
        <v>1.4482760000000001E-2</v>
      </c>
      <c r="F56" s="10">
        <v>0.39210810000000001</v>
      </c>
    </row>
    <row r="57" spans="1:6">
      <c r="A57">
        <v>60</v>
      </c>
      <c r="B57" t="s">
        <v>181</v>
      </c>
      <c r="C57" s="2">
        <v>1.24E-2</v>
      </c>
      <c r="D57" s="2">
        <v>7.0000000000000001E-3</v>
      </c>
      <c r="E57" s="2">
        <v>6.3639609999999996E-3</v>
      </c>
      <c r="F57" s="10">
        <v>0.39614389999999999</v>
      </c>
    </row>
    <row r="58" spans="1:6">
      <c r="A58">
        <v>64</v>
      </c>
      <c r="B58" t="s">
        <v>182</v>
      </c>
      <c r="C58" s="2">
        <v>4.9200000000000001E-2</v>
      </c>
      <c r="D58" s="2">
        <v>5.7409170000000002E-2</v>
      </c>
      <c r="E58" s="2">
        <v>1.16512E-2</v>
      </c>
      <c r="F58" s="10">
        <v>0.48107309999999998</v>
      </c>
    </row>
    <row r="59" spans="1:6">
      <c r="A59">
        <v>72</v>
      </c>
      <c r="B59" t="s">
        <v>183</v>
      </c>
      <c r="C59" s="2">
        <v>7.6149999999999995E-2</v>
      </c>
      <c r="D59" s="2">
        <v>8.5500000000000007E-2</v>
      </c>
      <c r="E59" s="2">
        <v>1.4142139999999999E-2</v>
      </c>
      <c r="F59" s="10">
        <v>0.50851939999999995</v>
      </c>
    </row>
    <row r="60" spans="1:6">
      <c r="A60">
        <v>70</v>
      </c>
      <c r="B60" t="s">
        <v>184</v>
      </c>
      <c r="C60" s="2">
        <v>6.8049999999999999E-2</v>
      </c>
      <c r="D60" s="2">
        <v>5.9891970000000003E-2</v>
      </c>
      <c r="E60" s="2">
        <v>1.306715E-2</v>
      </c>
      <c r="F60" s="10">
        <v>0.53242009999999995</v>
      </c>
    </row>
    <row r="61" spans="1:6">
      <c r="A61">
        <v>74</v>
      </c>
      <c r="B61" t="s">
        <v>185</v>
      </c>
      <c r="C61" s="2">
        <v>0.05</v>
      </c>
      <c r="D61" s="2">
        <v>5.7500000000000002E-2</v>
      </c>
      <c r="E61" s="2">
        <v>1.202082E-2</v>
      </c>
      <c r="F61" s="10">
        <v>0.53268159999999998</v>
      </c>
    </row>
    <row r="62" spans="1:6">
      <c r="A62">
        <v>106</v>
      </c>
      <c r="B62" t="s">
        <v>186</v>
      </c>
      <c r="C62" s="2">
        <v>1.9949999999999999E-2</v>
      </c>
      <c r="D62" s="2">
        <v>2.473962E-2</v>
      </c>
      <c r="E62" s="2">
        <v>8.1086960000000003E-3</v>
      </c>
      <c r="F62" s="10">
        <v>0.55473660000000002</v>
      </c>
    </row>
    <row r="63" spans="1:6">
      <c r="A63">
        <v>110</v>
      </c>
      <c r="B63" t="s">
        <v>187</v>
      </c>
      <c r="C63" s="2">
        <v>5.2350000000000001E-2</v>
      </c>
      <c r="D63" s="2">
        <v>4.5999999999999999E-2</v>
      </c>
      <c r="E63" s="2">
        <v>1.1313709999999999E-2</v>
      </c>
      <c r="F63" s="10">
        <v>0.57461620000000002</v>
      </c>
    </row>
    <row r="64" spans="1:6">
      <c r="A64">
        <v>56</v>
      </c>
      <c r="B64" t="s">
        <v>188</v>
      </c>
      <c r="C64" s="2">
        <v>1.255E-2</v>
      </c>
      <c r="D64" s="2">
        <v>1.6E-2</v>
      </c>
      <c r="E64" s="2">
        <v>6.3639609999999996E-3</v>
      </c>
      <c r="F64" s="10">
        <v>0.58773909999999996</v>
      </c>
    </row>
    <row r="65" spans="1:6">
      <c r="A65">
        <v>84</v>
      </c>
      <c r="B65" t="s">
        <v>189</v>
      </c>
      <c r="C65" s="2">
        <v>7.5899999999999995E-2</v>
      </c>
      <c r="D65" s="2">
        <v>8.3500000000000005E-2</v>
      </c>
      <c r="E65" s="2">
        <v>1.4142139999999999E-2</v>
      </c>
      <c r="F65" s="10">
        <v>0.59099049999999997</v>
      </c>
    </row>
    <row r="66" spans="1:6">
      <c r="A66">
        <v>54</v>
      </c>
      <c r="B66" t="s">
        <v>190</v>
      </c>
      <c r="C66" s="2">
        <v>9.4500000000000001E-3</v>
      </c>
      <c r="D66" s="2">
        <v>1.2413789999999999E-2</v>
      </c>
      <c r="E66" s="2">
        <v>5.979275E-3</v>
      </c>
      <c r="F66" s="10">
        <v>0.62012179999999995</v>
      </c>
    </row>
    <row r="67" spans="1:6">
      <c r="A67">
        <v>116</v>
      </c>
      <c r="B67" t="s">
        <v>191</v>
      </c>
      <c r="C67" s="2">
        <v>3.4950000000000002E-2</v>
      </c>
      <c r="D67" s="2">
        <v>3.0600639999999998E-2</v>
      </c>
      <c r="E67" s="2">
        <v>8.8176409999999993E-3</v>
      </c>
      <c r="F67" s="10">
        <v>0.62183120000000003</v>
      </c>
    </row>
    <row r="68" spans="1:6">
      <c r="A68">
        <v>103</v>
      </c>
      <c r="B68" t="s">
        <v>192</v>
      </c>
      <c r="C68" s="2">
        <v>3.5700000000000003E-2</v>
      </c>
      <c r="D68" s="2">
        <v>4.0500000000000001E-2</v>
      </c>
      <c r="E68" s="2">
        <v>1.0606600000000001E-2</v>
      </c>
      <c r="F68" s="10">
        <v>0.65087399999999995</v>
      </c>
    </row>
    <row r="69" spans="1:6">
      <c r="A69">
        <v>87</v>
      </c>
      <c r="B69" t="s">
        <v>193</v>
      </c>
      <c r="C69" s="2">
        <v>7.5500000000000003E-3</v>
      </c>
      <c r="D69" s="2">
        <v>0.01</v>
      </c>
      <c r="E69" s="2">
        <v>5.6568540000000002E-3</v>
      </c>
      <c r="F69" s="10">
        <v>0.66493999999999998</v>
      </c>
    </row>
    <row r="70" spans="1:6">
      <c r="A70">
        <v>55</v>
      </c>
      <c r="B70" t="s">
        <v>194</v>
      </c>
      <c r="C70" s="2">
        <v>3.5549999999999998E-2</v>
      </c>
      <c r="D70" s="2">
        <v>0.04</v>
      </c>
      <c r="E70" s="2">
        <v>1.0606600000000001E-2</v>
      </c>
      <c r="F70" s="10">
        <v>0.67481420000000003</v>
      </c>
    </row>
    <row r="71" spans="1:6">
      <c r="A71">
        <v>96</v>
      </c>
      <c r="B71" t="s">
        <v>195</v>
      </c>
      <c r="C71" s="2">
        <v>1.9650000000000001E-2</v>
      </c>
      <c r="D71" s="2">
        <v>1.6611319999999999E-2</v>
      </c>
      <c r="E71" s="2">
        <v>8.1086960000000003E-3</v>
      </c>
      <c r="F71" s="10">
        <v>0.70785140000000002</v>
      </c>
    </row>
    <row r="72" spans="1:6">
      <c r="A72">
        <v>81</v>
      </c>
      <c r="B72" t="s">
        <v>196</v>
      </c>
      <c r="C72" s="2">
        <v>3.1350000000000003E-2</v>
      </c>
      <c r="D72" s="2">
        <v>3.5000000000000003E-2</v>
      </c>
      <c r="E72" s="2">
        <v>9.8994949999999995E-3</v>
      </c>
      <c r="F72" s="10">
        <v>0.71234710000000001</v>
      </c>
    </row>
    <row r="73" spans="1:6">
      <c r="A73">
        <v>76</v>
      </c>
      <c r="B73" t="s">
        <v>197</v>
      </c>
      <c r="C73" s="2">
        <v>3.3050000000000003E-2</v>
      </c>
      <c r="D73" s="2">
        <v>3.6534440000000001E-2</v>
      </c>
      <c r="E73" s="2">
        <v>1.0234770000000001E-2</v>
      </c>
      <c r="F73" s="10">
        <v>0.73351670000000002</v>
      </c>
    </row>
    <row r="74" spans="1:6">
      <c r="A74">
        <v>65</v>
      </c>
      <c r="B74" t="s">
        <v>198</v>
      </c>
      <c r="C74" s="2">
        <v>3.1300000000000001E-2</v>
      </c>
      <c r="D74" s="2">
        <v>3.4500000000000003E-2</v>
      </c>
      <c r="E74" s="2">
        <v>9.8994949999999995E-3</v>
      </c>
      <c r="F74" s="10">
        <v>0.74650680000000003</v>
      </c>
    </row>
    <row r="75" spans="1:6">
      <c r="A75">
        <v>46</v>
      </c>
      <c r="B75" t="s">
        <v>199</v>
      </c>
      <c r="C75" s="2">
        <v>7.9149999999999998E-2</v>
      </c>
      <c r="D75" s="2">
        <v>8.3000000000000004E-2</v>
      </c>
      <c r="E75" s="2">
        <v>1.4142139999999999E-2</v>
      </c>
      <c r="F75" s="10">
        <v>0.78544049999999999</v>
      </c>
    </row>
    <row r="76" spans="1:6">
      <c r="A76">
        <v>85</v>
      </c>
      <c r="B76" t="s">
        <v>200</v>
      </c>
      <c r="C76" s="2">
        <v>4.1050000000000003E-2</v>
      </c>
      <c r="D76" s="2">
        <v>0.04</v>
      </c>
      <c r="E76" s="2">
        <v>1.0606600000000001E-2</v>
      </c>
      <c r="F76" s="10">
        <v>0.92114229999999997</v>
      </c>
    </row>
    <row r="77" spans="1:6">
      <c r="A77">
        <v>86</v>
      </c>
      <c r="B77" t="s">
        <v>201</v>
      </c>
      <c r="C77" s="2">
        <v>2.86E-2</v>
      </c>
      <c r="D77" s="2">
        <v>2.785205E-2</v>
      </c>
      <c r="E77" s="2">
        <v>9.5263150000000005E-3</v>
      </c>
      <c r="F77" s="10">
        <v>0.93741949999999996</v>
      </c>
    </row>
    <row r="78" spans="1:6">
      <c r="A78">
        <v>119</v>
      </c>
      <c r="B78" t="s">
        <v>202</v>
      </c>
      <c r="C78" s="2">
        <v>5.9650000000000002E-2</v>
      </c>
      <c r="D78" s="2">
        <v>5.9500820000000003E-2</v>
      </c>
      <c r="E78" s="2">
        <v>1.2359220000000001E-2</v>
      </c>
      <c r="F78" s="10">
        <v>0.99036919999999995</v>
      </c>
    </row>
  </sheetData>
  <conditionalFormatting sqref="F1:F1048576">
    <cfRule type="cellIs" dxfId="2" priority="1" operator="lessThan">
      <formula>0.05/544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H29" sqref="H29"/>
    </sheetView>
  </sheetViews>
  <sheetFormatPr baseColWidth="10" defaultColWidth="11" defaultRowHeight="15" x14ac:dyDescent="0"/>
  <cols>
    <col min="1" max="1" width="4.1640625" bestFit="1" customWidth="1"/>
    <col min="2" max="2" width="46.5" bestFit="1" customWidth="1"/>
    <col min="3" max="5" width="11" style="2"/>
    <col min="6" max="6" width="11" style="10"/>
  </cols>
  <sheetData>
    <row r="1" spans="1:6" ht="29" customHeight="1">
      <c r="B1" t="s">
        <v>6</v>
      </c>
      <c r="C1" s="4" t="s">
        <v>7</v>
      </c>
      <c r="D1" s="4" t="s">
        <v>10</v>
      </c>
      <c r="E1" s="4" t="s">
        <v>8</v>
      </c>
      <c r="F1" s="34" t="s">
        <v>9</v>
      </c>
    </row>
    <row r="2" spans="1:6">
      <c r="A2">
        <v>408</v>
      </c>
      <c r="B2" t="s">
        <v>455</v>
      </c>
      <c r="C2" s="2">
        <v>0.74324999999999997</v>
      </c>
      <c r="D2" s="2">
        <v>0.51900000000000002</v>
      </c>
      <c r="E2" s="2">
        <v>2.4748740000000002E-2</v>
      </c>
      <c r="F2" s="10">
        <v>1.291791E-19</v>
      </c>
    </row>
    <row r="3" spans="1:6">
      <c r="A3">
        <v>403</v>
      </c>
      <c r="B3" t="s">
        <v>456</v>
      </c>
      <c r="C3" s="2">
        <v>0.65774999999999995</v>
      </c>
      <c r="D3" s="2">
        <v>0.42687659999999999</v>
      </c>
      <c r="E3" s="2">
        <v>3.0045800000000001E-2</v>
      </c>
      <c r="F3" s="10">
        <v>1.541358E-14</v>
      </c>
    </row>
    <row r="4" spans="1:6">
      <c r="A4">
        <v>34</v>
      </c>
      <c r="B4" t="s">
        <v>457</v>
      </c>
      <c r="C4" s="2">
        <v>0.74109999999999998</v>
      </c>
      <c r="D4" s="2">
        <v>0.59217799999999998</v>
      </c>
      <c r="E4" s="2">
        <v>2.4010449999999999E-2</v>
      </c>
      <c r="F4" s="10">
        <v>5.5615349999999997E-10</v>
      </c>
    </row>
    <row r="5" spans="1:6">
      <c r="A5">
        <v>41</v>
      </c>
      <c r="B5" t="s">
        <v>458</v>
      </c>
      <c r="C5" s="2">
        <v>0.76119999999999999</v>
      </c>
      <c r="D5" s="2">
        <v>0.64430449999999995</v>
      </c>
      <c r="E5" s="2">
        <v>2.4387499999999999E-2</v>
      </c>
      <c r="F5" s="10">
        <v>1.640967E-6</v>
      </c>
    </row>
    <row r="6" spans="1:6">
      <c r="A6">
        <v>455</v>
      </c>
      <c r="B6" t="s">
        <v>459</v>
      </c>
      <c r="C6" s="2">
        <v>0.76529999999999998</v>
      </c>
      <c r="D6" s="2">
        <v>0.6694698</v>
      </c>
      <c r="E6" s="2">
        <v>2.259429E-2</v>
      </c>
      <c r="F6" s="10">
        <v>2.221815E-5</v>
      </c>
    </row>
    <row r="7" spans="1:6">
      <c r="A7">
        <v>40</v>
      </c>
      <c r="B7" t="s">
        <v>460</v>
      </c>
      <c r="C7" s="2">
        <v>7.9000000000000008E-3</v>
      </c>
      <c r="D7" s="2">
        <v>3.8289589999999998E-2</v>
      </c>
      <c r="E7" s="2">
        <v>7.3994009999999999E-3</v>
      </c>
      <c r="F7" s="10">
        <v>4.0077170000000001E-5</v>
      </c>
    </row>
    <row r="8" spans="1:6">
      <c r="A8">
        <v>405</v>
      </c>
      <c r="B8" t="s">
        <v>461</v>
      </c>
      <c r="C8" s="2">
        <v>8.0499999999999999E-3</v>
      </c>
      <c r="D8" s="2">
        <v>3.678733E-2</v>
      </c>
      <c r="E8" s="2">
        <v>7.3994009999999999E-3</v>
      </c>
      <c r="F8" s="10">
        <v>1.028629E-4</v>
      </c>
    </row>
    <row r="9" spans="1:6">
      <c r="A9">
        <v>407</v>
      </c>
      <c r="B9" t="s">
        <v>462</v>
      </c>
      <c r="C9" s="2">
        <v>8.9999999999999993E-3</v>
      </c>
      <c r="D9" s="2">
        <v>3.5999999999999997E-2</v>
      </c>
      <c r="E9" s="2">
        <v>7.778175E-3</v>
      </c>
      <c r="F9" s="10">
        <v>5.1803859999999995E-4</v>
      </c>
    </row>
    <row r="10" spans="1:6">
      <c r="A10">
        <v>443</v>
      </c>
      <c r="B10" t="s">
        <v>463</v>
      </c>
      <c r="C10" s="2">
        <v>0.65839999999999999</v>
      </c>
      <c r="D10" s="2">
        <v>0.56299999999999994</v>
      </c>
      <c r="E10" s="2">
        <v>2.757716E-2</v>
      </c>
      <c r="F10" s="10">
        <v>5.4141249999999997E-4</v>
      </c>
    </row>
    <row r="11" spans="1:6">
      <c r="A11">
        <v>444</v>
      </c>
      <c r="B11" t="s">
        <v>464</v>
      </c>
      <c r="C11" s="2">
        <v>0.19719999999999999</v>
      </c>
      <c r="D11" s="2">
        <v>0.1275</v>
      </c>
      <c r="E11" s="2">
        <v>2.3334520000000001E-2</v>
      </c>
      <c r="F11" s="10">
        <v>2.8173849999999999E-3</v>
      </c>
    </row>
    <row r="12" spans="1:6">
      <c r="A12">
        <v>410</v>
      </c>
      <c r="B12" t="s">
        <v>465</v>
      </c>
      <c r="C12" s="2">
        <v>5.1999999999999998E-3</v>
      </c>
      <c r="D12" s="2">
        <v>3.2000000000000001E-2</v>
      </c>
      <c r="E12" s="2">
        <v>8.9999999999999993E-3</v>
      </c>
      <c r="F12" s="10">
        <v>2.9034640000000001E-3</v>
      </c>
    </row>
    <row r="13" spans="1:6">
      <c r="A13">
        <v>37</v>
      </c>
      <c r="B13" t="s">
        <v>466</v>
      </c>
      <c r="C13" s="2">
        <v>6.4999999999999997E-3</v>
      </c>
      <c r="D13" s="2">
        <v>2.5950279999999999E-2</v>
      </c>
      <c r="E13" s="2">
        <v>6.689647E-3</v>
      </c>
      <c r="F13" s="10">
        <v>3.6430830000000001E-3</v>
      </c>
    </row>
    <row r="14" spans="1:6">
      <c r="A14">
        <v>32</v>
      </c>
      <c r="B14" t="s">
        <v>467</v>
      </c>
      <c r="C14" s="2">
        <v>1.17E-2</v>
      </c>
      <c r="D14" s="2">
        <v>3.3000000000000002E-2</v>
      </c>
      <c r="E14" s="2">
        <v>8.4852810000000008E-3</v>
      </c>
      <c r="F14" s="10">
        <v>1.2065289999999999E-2</v>
      </c>
    </row>
    <row r="15" spans="1:6">
      <c r="A15">
        <v>409</v>
      </c>
      <c r="B15" t="s">
        <v>468</v>
      </c>
      <c r="C15" s="2">
        <v>0.11735</v>
      </c>
      <c r="D15" s="2">
        <v>0.16158149999999999</v>
      </c>
      <c r="E15" s="2">
        <v>1.763528E-2</v>
      </c>
      <c r="F15" s="10">
        <v>1.2137419999999999E-2</v>
      </c>
    </row>
    <row r="16" spans="1:6">
      <c r="A16">
        <v>402</v>
      </c>
      <c r="B16" t="s">
        <v>469</v>
      </c>
      <c r="C16" s="2">
        <v>1.3849999999999999E-2</v>
      </c>
      <c r="D16" s="2">
        <v>3.582109E-2</v>
      </c>
      <c r="E16" s="2">
        <v>8.8176409999999993E-3</v>
      </c>
      <c r="F16" s="10">
        <v>1.2712650000000001E-2</v>
      </c>
    </row>
    <row r="17" spans="1:6">
      <c r="A17">
        <v>454</v>
      </c>
      <c r="B17" t="s">
        <v>470</v>
      </c>
      <c r="C17" s="2">
        <v>9.4500000000000001E-3</v>
      </c>
      <c r="D17" s="2">
        <v>-3.5000000000000001E-3</v>
      </c>
      <c r="E17" s="2">
        <v>6.3639609999999996E-3</v>
      </c>
      <c r="F17" s="10">
        <v>4.186132E-2</v>
      </c>
    </row>
    <row r="18" spans="1:6">
      <c r="A18">
        <v>33</v>
      </c>
      <c r="B18" t="s">
        <v>471</v>
      </c>
      <c r="C18" s="2">
        <v>1.4E-2</v>
      </c>
      <c r="D18" s="2">
        <v>2.676226E-2</v>
      </c>
      <c r="E18" s="2">
        <v>8.1086960000000003E-3</v>
      </c>
      <c r="F18" s="10">
        <v>0.1155109</v>
      </c>
    </row>
    <row r="19" spans="1:6">
      <c r="A19">
        <v>453</v>
      </c>
      <c r="B19" t="s">
        <v>472</v>
      </c>
      <c r="C19" s="2">
        <v>1.465E-2</v>
      </c>
      <c r="D19" s="2">
        <v>2.5000000000000001E-2</v>
      </c>
      <c r="E19" s="2">
        <v>8.8176409999999993E-3</v>
      </c>
      <c r="F19" s="10">
        <v>0.2404818</v>
      </c>
    </row>
    <row r="20" spans="1:6">
      <c r="A20">
        <v>36</v>
      </c>
      <c r="B20" t="s">
        <v>473</v>
      </c>
      <c r="C20" s="2">
        <v>7.4999999999999997E-3</v>
      </c>
      <c r="D20" s="2">
        <v>1.7000000000000001E-2</v>
      </c>
      <c r="E20" s="2">
        <v>8.9999999999999993E-3</v>
      </c>
      <c r="F20" s="10">
        <v>0.29117130000000002</v>
      </c>
    </row>
    <row r="21" spans="1:6">
      <c r="A21">
        <v>441</v>
      </c>
      <c r="B21" t="s">
        <v>474</v>
      </c>
      <c r="C21" s="2">
        <v>1.155E-2</v>
      </c>
      <c r="D21" s="2">
        <v>1.9E-2</v>
      </c>
      <c r="E21" s="2">
        <v>7.778175E-3</v>
      </c>
      <c r="F21" s="10">
        <v>0.3381594</v>
      </c>
    </row>
    <row r="22" spans="1:6">
      <c r="A22">
        <v>442</v>
      </c>
      <c r="B22" t="s">
        <v>475</v>
      </c>
      <c r="C22" s="2">
        <v>2.18E-2</v>
      </c>
      <c r="D22" s="2">
        <v>3.1849559999999999E-2</v>
      </c>
      <c r="E22" s="2">
        <v>1.053607E-2</v>
      </c>
      <c r="F22" s="10">
        <v>0.3401729</v>
      </c>
    </row>
    <row r="23" spans="1:6">
      <c r="A23">
        <v>35</v>
      </c>
      <c r="B23" t="s">
        <v>476</v>
      </c>
      <c r="C23" s="2">
        <v>0.12425</v>
      </c>
      <c r="D23" s="2">
        <v>0.1396935</v>
      </c>
      <c r="E23" s="2">
        <v>1.8344019999999999E-2</v>
      </c>
      <c r="F23" s="10">
        <v>0.39985389999999998</v>
      </c>
    </row>
    <row r="24" spans="1:6">
      <c r="A24">
        <v>42</v>
      </c>
      <c r="B24" t="s">
        <v>477</v>
      </c>
      <c r="C24" s="2">
        <v>7.2499999999999995E-2</v>
      </c>
      <c r="D24" s="2">
        <v>6.2361989999999999E-2</v>
      </c>
      <c r="E24" s="2">
        <v>1.4798800000000001E-2</v>
      </c>
      <c r="F24" s="10">
        <v>0.49330849999999998</v>
      </c>
    </row>
    <row r="25" spans="1:6">
      <c r="A25">
        <v>401</v>
      </c>
      <c r="B25" t="s">
        <v>478</v>
      </c>
      <c r="C25" s="2">
        <v>1.585E-2</v>
      </c>
      <c r="D25" s="2">
        <v>0.02</v>
      </c>
      <c r="E25" s="2">
        <v>9.1923879999999993E-3</v>
      </c>
      <c r="F25" s="10">
        <v>0.65165770000000001</v>
      </c>
    </row>
    <row r="26" spans="1:6">
      <c r="A26">
        <v>39</v>
      </c>
      <c r="B26" t="s">
        <v>479</v>
      </c>
      <c r="C26" s="2">
        <v>1.49E-2</v>
      </c>
      <c r="D26" s="2">
        <v>1.2E-2</v>
      </c>
      <c r="E26" s="2">
        <v>8.4852810000000008E-3</v>
      </c>
      <c r="F26" s="10">
        <v>0.73252530000000005</v>
      </c>
    </row>
    <row r="27" spans="1:6">
      <c r="A27">
        <v>404</v>
      </c>
      <c r="B27" t="s">
        <v>480</v>
      </c>
      <c r="C27" s="2">
        <v>0.19605</v>
      </c>
      <c r="D27" s="2">
        <v>0.19034509999999999</v>
      </c>
      <c r="E27" s="2">
        <v>2.509482E-2</v>
      </c>
      <c r="F27" s="10">
        <v>0.82016429999999996</v>
      </c>
    </row>
    <row r="28" spans="1:6">
      <c r="A28">
        <v>544</v>
      </c>
      <c r="B28" t="s">
        <v>481</v>
      </c>
      <c r="C28" s="2">
        <v>2.8999999999999998E-3</v>
      </c>
      <c r="D28" s="2">
        <v>2E-3</v>
      </c>
      <c r="E28" s="2">
        <v>5.0000000000000001E-3</v>
      </c>
      <c r="F28" s="10">
        <v>0.85715260000000004</v>
      </c>
    </row>
    <row r="29" spans="1:6">
      <c r="A29">
        <v>406</v>
      </c>
      <c r="B29" t="s">
        <v>482</v>
      </c>
      <c r="C29" s="2">
        <v>1.26E-2</v>
      </c>
      <c r="D29" s="2">
        <v>1.2999999999999999E-2</v>
      </c>
      <c r="E29" s="2">
        <v>7.778175E-3</v>
      </c>
      <c r="F29" s="10">
        <v>0.95898609999999995</v>
      </c>
    </row>
    <row r="30" spans="1:6">
      <c r="A30">
        <v>456</v>
      </c>
      <c r="B30" t="s">
        <v>483</v>
      </c>
      <c r="C30" s="2">
        <v>9.7750000000000004E-2</v>
      </c>
      <c r="D30" s="2">
        <v>9.8264149999999995E-2</v>
      </c>
      <c r="E30" s="2">
        <v>1.6217390000000002E-2</v>
      </c>
      <c r="F30" s="10">
        <v>0.97470840000000003</v>
      </c>
    </row>
    <row r="31" spans="1:6">
      <c r="A31">
        <v>43</v>
      </c>
      <c r="B31" t="s">
        <v>484</v>
      </c>
      <c r="C31" s="2">
        <v>1.6500000000000001E-2</v>
      </c>
      <c r="D31" s="2">
        <v>1.6500000000000001E-2</v>
      </c>
      <c r="E31" s="2">
        <v>9.1923879999999993E-3</v>
      </c>
      <c r="F31" s="10">
        <v>1</v>
      </c>
    </row>
  </sheetData>
  <conditionalFormatting sqref="F1:F1048576">
    <cfRule type="cellIs" dxfId="1" priority="1" operator="lessThan">
      <formula>0.05/544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workbookViewId="0">
      <selection activeCell="C17" sqref="C17:G17"/>
    </sheetView>
  </sheetViews>
  <sheetFormatPr baseColWidth="10" defaultColWidth="11" defaultRowHeight="15" x14ac:dyDescent="0"/>
  <cols>
    <col min="1" max="1" width="21.6640625" style="9" bestFit="1" customWidth="1"/>
    <col min="2" max="2" width="4.1640625" style="5" customWidth="1"/>
    <col min="3" max="3" width="46.5" bestFit="1" customWidth="1"/>
    <col min="4" max="6" width="11" style="2"/>
    <col min="7" max="7" width="11" style="10"/>
  </cols>
  <sheetData>
    <row r="1" spans="1:7">
      <c r="A1" s="19"/>
      <c r="B1" s="11"/>
      <c r="C1" s="12"/>
      <c r="D1" s="13"/>
      <c r="E1" s="40" t="s">
        <v>537</v>
      </c>
      <c r="F1" s="40"/>
      <c r="G1" s="40"/>
    </row>
    <row r="2" spans="1:7" ht="29" customHeight="1">
      <c r="A2" s="20" t="s">
        <v>485</v>
      </c>
      <c r="B2" s="14" t="s">
        <v>536</v>
      </c>
      <c r="C2" s="15" t="s">
        <v>6</v>
      </c>
      <c r="D2" s="16" t="s">
        <v>7</v>
      </c>
      <c r="E2" s="16" t="s">
        <v>10</v>
      </c>
      <c r="F2" s="16" t="s">
        <v>8</v>
      </c>
      <c r="G2" s="17" t="s">
        <v>9</v>
      </c>
    </row>
    <row r="3" spans="1:7">
      <c r="A3" s="41" t="s">
        <v>527</v>
      </c>
      <c r="B3" s="11">
        <v>462</v>
      </c>
      <c r="C3" s="12" t="s">
        <v>5</v>
      </c>
      <c r="D3" s="13">
        <v>2.8549999999999999E-2</v>
      </c>
      <c r="E3" s="13">
        <v>0.2215019</v>
      </c>
      <c r="F3" s="13">
        <v>1.6217390000000002E-2</v>
      </c>
      <c r="G3" s="18">
        <v>1.214534E-32</v>
      </c>
    </row>
    <row r="4" spans="1:7">
      <c r="A4" s="41"/>
      <c r="B4" s="11">
        <v>461</v>
      </c>
      <c r="C4" s="12" t="s">
        <v>0</v>
      </c>
      <c r="D4" s="13">
        <v>2.725E-2</v>
      </c>
      <c r="E4" s="13">
        <v>0.20357520000000001</v>
      </c>
      <c r="F4" s="13">
        <v>1.580411E-2</v>
      </c>
      <c r="G4" s="18">
        <v>6.6245950000000001E-29</v>
      </c>
    </row>
    <row r="5" spans="1:7">
      <c r="A5" s="21" t="s">
        <v>538</v>
      </c>
      <c r="B5" s="11">
        <v>8</v>
      </c>
      <c r="C5" s="12" t="s">
        <v>539</v>
      </c>
      <c r="D5" s="13">
        <v>1.4749999999999999E-2</v>
      </c>
      <c r="E5" s="13">
        <v>0.1073586</v>
      </c>
      <c r="F5" s="13">
        <v>1.195855E-2</v>
      </c>
      <c r="G5" s="18">
        <v>9.6234589999999998E-15</v>
      </c>
    </row>
    <row r="6" spans="1:7">
      <c r="A6" s="22" t="s">
        <v>528</v>
      </c>
      <c r="B6" s="11">
        <v>460</v>
      </c>
      <c r="C6" s="12" t="s">
        <v>3</v>
      </c>
      <c r="D6" s="13">
        <v>2.605E-2</v>
      </c>
      <c r="E6" s="13">
        <v>9.441898E-2</v>
      </c>
      <c r="F6" s="13">
        <v>1.306715E-2</v>
      </c>
      <c r="G6" s="18">
        <v>1.6757059999999999E-7</v>
      </c>
    </row>
    <row r="7" spans="1:7">
      <c r="A7" s="22" t="s">
        <v>529</v>
      </c>
      <c r="B7" s="11">
        <v>463</v>
      </c>
      <c r="C7" s="12" t="s">
        <v>1</v>
      </c>
      <c r="D7" s="13">
        <v>3.7350000000000001E-2</v>
      </c>
      <c r="E7" s="13">
        <v>0.1125612</v>
      </c>
      <c r="F7" s="13">
        <v>1.4482760000000001E-2</v>
      </c>
      <c r="G7" s="18">
        <v>2.0675790000000001E-7</v>
      </c>
    </row>
    <row r="8" spans="1:7">
      <c r="A8" s="39" t="s">
        <v>530</v>
      </c>
      <c r="B8" s="11">
        <v>459</v>
      </c>
      <c r="C8" s="12" t="s">
        <v>11</v>
      </c>
      <c r="D8" s="13">
        <v>3.1E-2</v>
      </c>
      <c r="E8" s="13">
        <v>0.16654740000000001</v>
      </c>
      <c r="F8" s="13">
        <v>1.55082E-2</v>
      </c>
      <c r="G8" s="18">
        <v>2.3234060000000001E-18</v>
      </c>
    </row>
    <row r="9" spans="1:7">
      <c r="A9" s="39"/>
      <c r="B9" s="11">
        <v>458</v>
      </c>
      <c r="C9" s="12" t="s">
        <v>2</v>
      </c>
      <c r="D9" s="13">
        <v>4.2450000000000002E-2</v>
      </c>
      <c r="E9" s="13">
        <v>0.14916679999999999</v>
      </c>
      <c r="F9" s="13">
        <v>1.5898120000000002E-2</v>
      </c>
      <c r="G9" s="18">
        <v>1.912605E-11</v>
      </c>
    </row>
    <row r="10" spans="1:7">
      <c r="A10" s="39"/>
      <c r="B10" s="11">
        <v>464</v>
      </c>
      <c r="C10" s="12" t="s">
        <v>15</v>
      </c>
      <c r="D10" s="13">
        <v>1.52E-2</v>
      </c>
      <c r="E10" s="13">
        <v>8.6742200000000005E-2</v>
      </c>
      <c r="F10" s="13">
        <v>1.0943059999999999E-2</v>
      </c>
      <c r="G10" s="18">
        <v>6.2480740000000001E-11</v>
      </c>
    </row>
    <row r="11" spans="1:7">
      <c r="A11" s="39"/>
      <c r="B11" s="11">
        <v>511</v>
      </c>
      <c r="C11" s="12" t="s">
        <v>20</v>
      </c>
      <c r="D11" s="13">
        <v>8.0000000000000002E-3</v>
      </c>
      <c r="E11" s="13">
        <v>5.8000000000000003E-2</v>
      </c>
      <c r="F11" s="13">
        <v>8.4852810000000008E-3</v>
      </c>
      <c r="G11" s="18">
        <v>3.8026600000000002E-9</v>
      </c>
    </row>
    <row r="12" spans="1:7">
      <c r="A12" s="39"/>
      <c r="B12" s="11">
        <v>537</v>
      </c>
      <c r="C12" s="12" t="s">
        <v>11</v>
      </c>
      <c r="D12" s="13">
        <v>1.8700000000000001E-2</v>
      </c>
      <c r="E12" s="13">
        <v>8.4409170000000006E-2</v>
      </c>
      <c r="F12" s="13">
        <v>1.16512E-2</v>
      </c>
      <c r="G12" s="18">
        <v>1.7035500000000001E-8</v>
      </c>
    </row>
    <row r="13" spans="1:7">
      <c r="A13" s="39" t="s">
        <v>531</v>
      </c>
      <c r="B13" s="11">
        <v>478</v>
      </c>
      <c r="C13" s="12" t="s">
        <v>14</v>
      </c>
      <c r="D13" s="13">
        <v>2.835E-2</v>
      </c>
      <c r="E13" s="13">
        <v>0.1215</v>
      </c>
      <c r="F13" s="13">
        <v>1.4142139999999999E-2</v>
      </c>
      <c r="G13" s="18">
        <v>4.4971069999999998E-11</v>
      </c>
    </row>
    <row r="14" spans="1:7">
      <c r="A14" s="39"/>
      <c r="B14" s="11">
        <v>479</v>
      </c>
      <c r="C14" s="12" t="s">
        <v>22</v>
      </c>
      <c r="D14" s="13">
        <v>1.5350000000000001E-2</v>
      </c>
      <c r="E14" s="13">
        <v>7.4499999999999997E-2</v>
      </c>
      <c r="F14" s="13">
        <v>1.0606600000000001E-2</v>
      </c>
      <c r="G14" s="18">
        <v>2.451023E-8</v>
      </c>
    </row>
    <row r="15" spans="1:7">
      <c r="A15" s="39"/>
      <c r="B15" s="11">
        <v>477</v>
      </c>
      <c r="C15" s="12" t="s">
        <v>4</v>
      </c>
      <c r="D15" s="13">
        <v>1.18E-2</v>
      </c>
      <c r="E15" s="13">
        <v>6.4000000000000001E-2</v>
      </c>
      <c r="F15" s="13">
        <v>9.8994949999999995E-3</v>
      </c>
      <c r="G15" s="18">
        <v>1.3421429999999999E-7</v>
      </c>
    </row>
    <row r="16" spans="1:7">
      <c r="A16" s="39" t="s">
        <v>532</v>
      </c>
      <c r="B16" s="6" t="s">
        <v>486</v>
      </c>
      <c r="C16" s="7" t="s">
        <v>13</v>
      </c>
      <c r="D16" s="13">
        <v>2.7949999999999999E-2</v>
      </c>
      <c r="E16" s="13">
        <v>0.1195</v>
      </c>
      <c r="F16" s="13">
        <v>1.272792E-2</v>
      </c>
      <c r="G16" s="18">
        <v>6.3453890000000001E-13</v>
      </c>
    </row>
    <row r="17" spans="1:7">
      <c r="A17" s="39"/>
      <c r="B17" s="8" t="s">
        <v>487</v>
      </c>
      <c r="C17" s="7" t="s">
        <v>16</v>
      </c>
      <c r="D17" s="13">
        <v>1.9949999999999999E-2</v>
      </c>
      <c r="E17" s="13">
        <v>9.3979309999999996E-2</v>
      </c>
      <c r="F17" s="13">
        <v>1.195855E-2</v>
      </c>
      <c r="G17" s="18">
        <v>5.9976460000000002E-10</v>
      </c>
    </row>
    <row r="18" spans="1:7">
      <c r="A18" s="39"/>
      <c r="B18" s="8" t="s">
        <v>488</v>
      </c>
      <c r="C18" s="7" t="s">
        <v>17</v>
      </c>
      <c r="D18" s="13">
        <v>1.5599999999999999E-2</v>
      </c>
      <c r="E18" s="13">
        <v>7.8691209999999998E-2</v>
      </c>
      <c r="F18" s="13">
        <v>1.0234770000000001E-2</v>
      </c>
      <c r="G18" s="18">
        <v>7.0752109999999999E-10</v>
      </c>
    </row>
    <row r="19" spans="1:7">
      <c r="A19" s="39"/>
      <c r="B19" s="8" t="s">
        <v>489</v>
      </c>
      <c r="C19" s="7" t="s">
        <v>21</v>
      </c>
      <c r="D19" s="13">
        <v>1.255E-2</v>
      </c>
      <c r="E19" s="13">
        <v>6.4000000000000001E-2</v>
      </c>
      <c r="F19" s="13">
        <v>9.1923879999999993E-3</v>
      </c>
      <c r="G19" s="18">
        <v>2.1806490000000001E-8</v>
      </c>
    </row>
    <row r="20" spans="1:7">
      <c r="A20" s="39"/>
      <c r="B20" s="8" t="s">
        <v>490</v>
      </c>
      <c r="C20" s="7" t="s">
        <v>24</v>
      </c>
      <c r="D20" s="13">
        <v>2.215E-2</v>
      </c>
      <c r="E20" s="13">
        <v>8.6999999999999994E-2</v>
      </c>
      <c r="F20" s="13">
        <v>1.202082E-2</v>
      </c>
      <c r="G20" s="18">
        <v>6.8596559999999994E-8</v>
      </c>
    </row>
    <row r="21" spans="1:7">
      <c r="A21" s="39"/>
      <c r="B21" s="8" t="s">
        <v>491</v>
      </c>
      <c r="C21" s="7" t="s">
        <v>25</v>
      </c>
      <c r="D21" s="13">
        <v>2.6849999999999999E-2</v>
      </c>
      <c r="E21" s="13">
        <v>9.3343079999999995E-2</v>
      </c>
      <c r="F21" s="13">
        <v>1.2669100000000001E-2</v>
      </c>
      <c r="G21" s="18">
        <v>1.5338909999999999E-7</v>
      </c>
    </row>
    <row r="22" spans="1:7">
      <c r="A22" s="39"/>
      <c r="B22" s="8" t="s">
        <v>492</v>
      </c>
      <c r="C22" s="7" t="s">
        <v>29</v>
      </c>
      <c r="D22" s="13">
        <v>8.4499999999999992E-3</v>
      </c>
      <c r="E22" s="13">
        <v>4.5328300000000002E-2</v>
      </c>
      <c r="F22" s="13">
        <v>8.1086960000000003E-3</v>
      </c>
      <c r="G22" s="18">
        <v>5.4159579999999996E-6</v>
      </c>
    </row>
    <row r="23" spans="1:7">
      <c r="A23" s="39"/>
      <c r="B23" s="8" t="s">
        <v>493</v>
      </c>
      <c r="C23" s="7" t="s">
        <v>30</v>
      </c>
      <c r="D23" s="13">
        <v>2.3E-2</v>
      </c>
      <c r="E23" s="13">
        <v>7.5999999999999998E-2</v>
      </c>
      <c r="F23" s="13">
        <v>1.202082E-2</v>
      </c>
      <c r="G23" s="18">
        <v>1.0383999999999999E-5</v>
      </c>
    </row>
    <row r="24" spans="1:7">
      <c r="A24" s="39"/>
      <c r="B24" s="8" t="s">
        <v>494</v>
      </c>
      <c r="C24" s="7" t="s">
        <v>30</v>
      </c>
      <c r="D24" s="13">
        <v>1.32E-2</v>
      </c>
      <c r="E24" s="13">
        <v>5.496438E-2</v>
      </c>
      <c r="F24" s="13">
        <v>9.5263150000000005E-3</v>
      </c>
      <c r="G24" s="18">
        <v>1.164627E-5</v>
      </c>
    </row>
    <row r="25" spans="1:7">
      <c r="A25" s="39"/>
      <c r="B25" s="8" t="s">
        <v>495</v>
      </c>
      <c r="C25" s="7" t="s">
        <v>30</v>
      </c>
      <c r="D25" s="13">
        <v>9.2499999999999995E-3</v>
      </c>
      <c r="E25" s="13">
        <v>4.3935849999999999E-2</v>
      </c>
      <c r="F25" s="13">
        <v>8.1086960000000003E-3</v>
      </c>
      <c r="G25" s="18">
        <v>1.8890939999999998E-5</v>
      </c>
    </row>
    <row r="26" spans="1:7">
      <c r="A26" s="39"/>
      <c r="B26" s="8" t="s">
        <v>496</v>
      </c>
      <c r="C26" s="7" t="s">
        <v>24</v>
      </c>
      <c r="D26" s="13">
        <v>1.1299999999999999E-2</v>
      </c>
      <c r="E26" s="13">
        <v>4.9000000000000002E-2</v>
      </c>
      <c r="F26" s="13">
        <v>9.1923879999999993E-3</v>
      </c>
      <c r="G26" s="18">
        <v>4.1097879999999997E-5</v>
      </c>
    </row>
    <row r="27" spans="1:7">
      <c r="A27" s="39" t="s">
        <v>533</v>
      </c>
      <c r="B27" s="6" t="s">
        <v>507</v>
      </c>
      <c r="C27" s="7" t="s">
        <v>203</v>
      </c>
      <c r="D27" s="13">
        <v>7.8399999999999997E-2</v>
      </c>
      <c r="E27" s="13">
        <v>0.246</v>
      </c>
      <c r="F27" s="13">
        <v>2.0506099999999999E-2</v>
      </c>
      <c r="G27" s="18">
        <v>3.0036759999999998E-16</v>
      </c>
    </row>
    <row r="28" spans="1:7">
      <c r="A28" s="39"/>
      <c r="B28" s="8" t="s">
        <v>508</v>
      </c>
      <c r="C28" s="7" t="s">
        <v>204</v>
      </c>
      <c r="D28" s="13">
        <v>0.10535</v>
      </c>
      <c r="E28" s="13">
        <v>0.24049999999999999</v>
      </c>
      <c r="F28" s="13">
        <v>2.0506099999999999E-2</v>
      </c>
      <c r="G28" s="18">
        <v>4.3769019999999998E-11</v>
      </c>
    </row>
    <row r="29" spans="1:7">
      <c r="A29" s="39"/>
      <c r="B29" s="8" t="s">
        <v>509</v>
      </c>
      <c r="C29" s="7" t="s">
        <v>205</v>
      </c>
      <c r="D29" s="13">
        <v>5.0049999999999997E-2</v>
      </c>
      <c r="E29" s="13">
        <v>0.1555</v>
      </c>
      <c r="F29" s="13">
        <v>1.626346E-2</v>
      </c>
      <c r="G29" s="18">
        <v>8.9404150000000001E-11</v>
      </c>
    </row>
    <row r="30" spans="1:7">
      <c r="A30" s="39"/>
      <c r="B30" s="8" t="s">
        <v>510</v>
      </c>
      <c r="C30" s="7" t="s">
        <v>206</v>
      </c>
      <c r="D30" s="13">
        <v>5.0049999999999997E-2</v>
      </c>
      <c r="E30" s="13">
        <v>0.1446392</v>
      </c>
      <c r="F30" s="13">
        <v>1.55082E-2</v>
      </c>
      <c r="G30" s="18">
        <v>1.0653229999999999E-9</v>
      </c>
    </row>
    <row r="31" spans="1:7">
      <c r="A31" s="39"/>
      <c r="B31" s="8" t="s">
        <v>511</v>
      </c>
      <c r="C31" s="7" t="s">
        <v>207</v>
      </c>
      <c r="D31" s="13">
        <v>4.3049999999999998E-2</v>
      </c>
      <c r="E31" s="13">
        <v>0.13</v>
      </c>
      <c r="F31" s="13">
        <v>1.484924E-2</v>
      </c>
      <c r="G31" s="18">
        <v>4.7552670000000001E-9</v>
      </c>
    </row>
    <row r="32" spans="1:7">
      <c r="A32" s="39"/>
      <c r="B32" s="8" t="s">
        <v>512</v>
      </c>
      <c r="C32" s="7" t="s">
        <v>208</v>
      </c>
      <c r="D32" s="13">
        <v>7.2050000000000003E-2</v>
      </c>
      <c r="E32" s="13">
        <v>0.17188239999999999</v>
      </c>
      <c r="F32" s="13">
        <v>1.8020830000000002E-2</v>
      </c>
      <c r="G32" s="18">
        <v>3.0275749999999999E-8</v>
      </c>
    </row>
    <row r="33" spans="1:7">
      <c r="A33" s="39"/>
      <c r="B33" s="8" t="s">
        <v>513</v>
      </c>
      <c r="C33" s="7" t="s">
        <v>209</v>
      </c>
      <c r="D33" s="13">
        <v>3.125E-2</v>
      </c>
      <c r="E33" s="13">
        <v>9.7500000000000003E-2</v>
      </c>
      <c r="F33" s="13">
        <v>1.272792E-2</v>
      </c>
      <c r="G33" s="18">
        <v>1.9390100000000001E-7</v>
      </c>
    </row>
    <row r="34" spans="1:7">
      <c r="A34" s="39"/>
      <c r="B34" s="8" t="s">
        <v>514</v>
      </c>
      <c r="C34" s="7" t="s">
        <v>210</v>
      </c>
      <c r="D34" s="13">
        <v>0.05</v>
      </c>
      <c r="E34" s="13">
        <v>0.1295</v>
      </c>
      <c r="F34" s="13">
        <v>1.555635E-2</v>
      </c>
      <c r="G34" s="18">
        <v>3.2138630000000002E-7</v>
      </c>
    </row>
    <row r="35" spans="1:7">
      <c r="A35" s="39"/>
      <c r="B35" s="8" t="s">
        <v>515</v>
      </c>
      <c r="C35" s="7" t="s">
        <v>211</v>
      </c>
      <c r="D35" s="13">
        <v>3.09E-2</v>
      </c>
      <c r="E35" s="13">
        <v>9.5000000000000001E-2</v>
      </c>
      <c r="F35" s="13">
        <v>1.272792E-2</v>
      </c>
      <c r="G35" s="18">
        <v>4.7493480000000003E-7</v>
      </c>
    </row>
    <row r="36" spans="1:7">
      <c r="A36" s="39"/>
      <c r="B36" s="8" t="s">
        <v>516</v>
      </c>
      <c r="C36" s="7" t="s">
        <v>212</v>
      </c>
      <c r="D36" s="13">
        <v>6.7400000000000002E-2</v>
      </c>
      <c r="E36" s="13">
        <v>0.14658750000000001</v>
      </c>
      <c r="F36" s="13">
        <v>1.6926409999999999E-2</v>
      </c>
      <c r="G36" s="18">
        <v>2.8920629999999998E-6</v>
      </c>
    </row>
    <row r="37" spans="1:7">
      <c r="A37" s="39"/>
      <c r="B37" s="8" t="s">
        <v>517</v>
      </c>
      <c r="C37" s="7" t="s">
        <v>213</v>
      </c>
      <c r="D37" s="13">
        <v>5.8299999999999998E-2</v>
      </c>
      <c r="E37" s="13">
        <v>0.13152829999999999</v>
      </c>
      <c r="F37" s="13">
        <v>1.6217390000000002E-2</v>
      </c>
      <c r="G37" s="18">
        <v>6.3191950000000001E-6</v>
      </c>
    </row>
    <row r="38" spans="1:7">
      <c r="A38" s="39"/>
      <c r="B38" s="8" t="s">
        <v>518</v>
      </c>
      <c r="C38" s="7" t="s">
        <v>214</v>
      </c>
      <c r="D38" s="13">
        <v>3.5749999999999997E-2</v>
      </c>
      <c r="E38" s="13">
        <v>9.27708E-2</v>
      </c>
      <c r="F38" s="13">
        <v>1.306715E-2</v>
      </c>
      <c r="G38" s="18">
        <v>1.2789489999999999E-5</v>
      </c>
    </row>
    <row r="39" spans="1:7">
      <c r="A39" s="39"/>
      <c r="B39" s="8" t="s">
        <v>519</v>
      </c>
      <c r="C39" s="7" t="s">
        <v>215</v>
      </c>
      <c r="D39" s="13">
        <v>4.8000000000000001E-2</v>
      </c>
      <c r="E39" s="13">
        <v>0.11706709999999999</v>
      </c>
      <c r="F39" s="13">
        <v>1.5898120000000002E-2</v>
      </c>
      <c r="G39" s="18">
        <v>1.3968360000000001E-5</v>
      </c>
    </row>
    <row r="40" spans="1:7">
      <c r="A40" s="39"/>
      <c r="B40" s="8" t="s">
        <v>520</v>
      </c>
      <c r="C40" s="7" t="s">
        <v>216</v>
      </c>
      <c r="D40" s="13">
        <v>8.8599999999999998E-2</v>
      </c>
      <c r="E40" s="13">
        <v>0.17202780000000001</v>
      </c>
      <c r="F40" s="13">
        <v>1.94358E-2</v>
      </c>
      <c r="G40" s="18">
        <v>1.7668870000000001E-5</v>
      </c>
    </row>
    <row r="41" spans="1:7">
      <c r="A41" s="39"/>
      <c r="B41" s="8" t="s">
        <v>521</v>
      </c>
      <c r="C41" s="7" t="s">
        <v>217</v>
      </c>
      <c r="D41" s="13">
        <v>4.845E-2</v>
      </c>
      <c r="E41" s="13">
        <v>0.1045</v>
      </c>
      <c r="F41" s="13">
        <v>1.4142139999999999E-2</v>
      </c>
      <c r="G41" s="18">
        <v>7.3910410000000004E-5</v>
      </c>
    </row>
    <row r="42" spans="1:7">
      <c r="A42" s="39"/>
      <c r="B42" s="8" t="s">
        <v>522</v>
      </c>
      <c r="C42" s="7" t="s">
        <v>218</v>
      </c>
      <c r="D42" s="13">
        <v>9.9000000000000008E-3</v>
      </c>
      <c r="E42" s="13">
        <v>4.0500000000000001E-2</v>
      </c>
      <c r="F42" s="13">
        <v>7.778175E-3</v>
      </c>
      <c r="G42" s="18">
        <v>8.3514230000000003E-5</v>
      </c>
    </row>
    <row r="43" spans="1:7">
      <c r="A43" s="39" t="s">
        <v>534</v>
      </c>
      <c r="B43" s="11">
        <v>80</v>
      </c>
      <c r="C43" s="12" t="s">
        <v>129</v>
      </c>
      <c r="D43" s="13">
        <v>4.045E-2</v>
      </c>
      <c r="E43" s="13">
        <v>0.14949999999999999</v>
      </c>
      <c r="F43" s="13">
        <v>1.3435030000000001E-2</v>
      </c>
      <c r="G43" s="18">
        <v>4.7847290000000003E-16</v>
      </c>
    </row>
    <row r="44" spans="1:7">
      <c r="A44" s="39"/>
      <c r="B44" s="11">
        <v>78</v>
      </c>
      <c r="C44" s="12" t="s">
        <v>130</v>
      </c>
      <c r="D44" s="13">
        <v>4.845E-2</v>
      </c>
      <c r="E44" s="13">
        <v>0.1656956</v>
      </c>
      <c r="F44" s="13">
        <v>1.4482760000000001E-2</v>
      </c>
      <c r="G44" s="18">
        <v>5.701577E-16</v>
      </c>
    </row>
    <row r="45" spans="1:7">
      <c r="A45" s="39"/>
      <c r="B45" s="11">
        <v>79</v>
      </c>
      <c r="C45" s="12" t="s">
        <v>131</v>
      </c>
      <c r="D45" s="13">
        <v>0.04</v>
      </c>
      <c r="E45" s="13">
        <v>0.15120500000000001</v>
      </c>
      <c r="F45" s="13">
        <v>1.3774990000000001E-2</v>
      </c>
      <c r="G45" s="18">
        <v>6.8611789999999998E-16</v>
      </c>
    </row>
    <row r="46" spans="1:7">
      <c r="A46" s="39"/>
      <c r="B46" s="11">
        <v>117</v>
      </c>
      <c r="C46" s="12" t="s">
        <v>132</v>
      </c>
      <c r="D46" s="13">
        <v>2.2100000000000002E-2</v>
      </c>
      <c r="E46" s="13">
        <v>9.5380049999999994E-2</v>
      </c>
      <c r="F46" s="13">
        <v>1.0234770000000001E-2</v>
      </c>
      <c r="G46" s="18">
        <v>8.0730700000000001E-13</v>
      </c>
    </row>
    <row r="47" spans="1:7">
      <c r="A47" s="39"/>
      <c r="B47" s="11">
        <v>83</v>
      </c>
      <c r="C47" s="12" t="s">
        <v>133</v>
      </c>
      <c r="D47" s="13">
        <v>7.3499999999999996E-2</v>
      </c>
      <c r="E47" s="13">
        <v>0.17315469999999999</v>
      </c>
      <c r="F47" s="13">
        <v>1.6217390000000002E-2</v>
      </c>
      <c r="G47" s="18">
        <v>7.9999280000000001E-10</v>
      </c>
    </row>
    <row r="48" spans="1:7">
      <c r="A48" s="39"/>
      <c r="B48" s="11">
        <v>82</v>
      </c>
      <c r="C48" s="12" t="s">
        <v>134</v>
      </c>
      <c r="D48" s="13">
        <v>6.6900000000000001E-2</v>
      </c>
      <c r="E48" s="13">
        <v>0.16181960000000001</v>
      </c>
      <c r="F48" s="13">
        <v>1.55082E-2</v>
      </c>
      <c r="G48" s="18">
        <v>9.3218860000000003E-10</v>
      </c>
    </row>
    <row r="49" spans="1:7">
      <c r="A49" s="39"/>
      <c r="B49" s="11">
        <v>113</v>
      </c>
      <c r="C49" s="12" t="s">
        <v>135</v>
      </c>
      <c r="D49" s="13">
        <v>6.5949999999999995E-2</v>
      </c>
      <c r="E49" s="13">
        <v>0.14649999999999999</v>
      </c>
      <c r="F49" s="13">
        <v>1.484924E-2</v>
      </c>
      <c r="G49" s="18">
        <v>5.811076E-8</v>
      </c>
    </row>
    <row r="50" spans="1:7">
      <c r="A50" s="39"/>
      <c r="B50" s="11">
        <v>90</v>
      </c>
      <c r="C50" s="12" t="s">
        <v>136</v>
      </c>
      <c r="D50" s="13">
        <v>2.5850000000000001E-2</v>
      </c>
      <c r="E50" s="13">
        <v>8.0610619999999994E-2</v>
      </c>
      <c r="F50" s="13">
        <v>1.053607E-2</v>
      </c>
      <c r="G50" s="18">
        <v>2.020509E-7</v>
      </c>
    </row>
    <row r="51" spans="1:7">
      <c r="A51" s="39"/>
      <c r="B51" s="11">
        <v>93</v>
      </c>
      <c r="C51" s="12" t="s">
        <v>137</v>
      </c>
      <c r="D51" s="13">
        <v>5.2400000000000002E-2</v>
      </c>
      <c r="E51" s="13">
        <v>0.1259275</v>
      </c>
      <c r="F51" s="13">
        <v>1.4482760000000001E-2</v>
      </c>
      <c r="G51" s="18">
        <v>3.836496E-7</v>
      </c>
    </row>
    <row r="52" spans="1:7">
      <c r="A52" s="39"/>
      <c r="B52" s="11">
        <v>107</v>
      </c>
      <c r="C52" s="12" t="s">
        <v>138</v>
      </c>
      <c r="D52" s="13">
        <v>3.9300000000000002E-2</v>
      </c>
      <c r="E52" s="13">
        <v>9.410114E-2</v>
      </c>
      <c r="F52" s="13">
        <v>1.2359220000000001E-2</v>
      </c>
      <c r="G52" s="18">
        <v>9.2488660000000008E-6</v>
      </c>
    </row>
    <row r="53" spans="1:7">
      <c r="A53" s="39"/>
      <c r="B53" s="11">
        <v>89</v>
      </c>
      <c r="C53" s="12" t="s">
        <v>139</v>
      </c>
      <c r="D53" s="13">
        <v>5.7599999999999998E-2</v>
      </c>
      <c r="E53" s="13">
        <v>0.121</v>
      </c>
      <c r="F53" s="13">
        <v>1.484924E-2</v>
      </c>
      <c r="G53" s="18">
        <v>1.9584309999999999E-5</v>
      </c>
    </row>
    <row r="54" spans="1:7">
      <c r="A54" s="39"/>
      <c r="B54" s="11">
        <v>88</v>
      </c>
      <c r="C54" s="12" t="s">
        <v>140</v>
      </c>
      <c r="D54" s="13">
        <v>4.795E-2</v>
      </c>
      <c r="E54" s="13">
        <v>0.1022569</v>
      </c>
      <c r="F54" s="13">
        <v>1.306715E-2</v>
      </c>
      <c r="G54" s="18">
        <v>3.2388239999999999E-5</v>
      </c>
    </row>
    <row r="55" spans="1:7">
      <c r="A55" s="39"/>
      <c r="B55" s="11">
        <v>94</v>
      </c>
      <c r="C55" s="12" t="s">
        <v>141</v>
      </c>
      <c r="D55" s="13">
        <v>9.1800000000000007E-2</v>
      </c>
      <c r="E55" s="13">
        <v>0.1605</v>
      </c>
      <c r="F55" s="13">
        <v>1.6970559999999999E-2</v>
      </c>
      <c r="G55" s="18">
        <v>5.1616049999999999E-5</v>
      </c>
    </row>
    <row r="56" spans="1:7">
      <c r="A56" s="39" t="s">
        <v>535</v>
      </c>
      <c r="B56" s="6" t="s">
        <v>497</v>
      </c>
      <c r="C56" s="7" t="s">
        <v>12</v>
      </c>
      <c r="D56" s="13">
        <v>2.5649999999999999E-2</v>
      </c>
      <c r="E56" s="13">
        <v>0.12807750000000001</v>
      </c>
      <c r="F56" s="13">
        <v>1.3774990000000001E-2</v>
      </c>
      <c r="G56" s="18">
        <v>1.039676E-13</v>
      </c>
    </row>
    <row r="57" spans="1:7">
      <c r="A57" s="39"/>
      <c r="B57" s="8" t="s">
        <v>498</v>
      </c>
      <c r="C57" s="7" t="s">
        <v>18</v>
      </c>
      <c r="D57" s="13">
        <v>3.5749999999999997E-2</v>
      </c>
      <c r="E57" s="13">
        <v>0.1282789</v>
      </c>
      <c r="F57" s="13">
        <v>1.5190469999999999E-2</v>
      </c>
      <c r="G57" s="18">
        <v>1.1203290000000001E-9</v>
      </c>
    </row>
    <row r="58" spans="1:7">
      <c r="A58" s="39"/>
      <c r="B58" s="8" t="s">
        <v>499</v>
      </c>
      <c r="C58" s="7" t="s">
        <v>23</v>
      </c>
      <c r="D58" s="13">
        <v>3.415E-2</v>
      </c>
      <c r="E58" s="13">
        <v>0.1147812</v>
      </c>
      <c r="F58" s="13">
        <v>1.4482760000000001E-2</v>
      </c>
      <c r="G58" s="18">
        <v>2.5857840000000001E-8</v>
      </c>
    </row>
    <row r="59" spans="1:7">
      <c r="A59" s="39"/>
      <c r="B59" s="8" t="s">
        <v>500</v>
      </c>
      <c r="C59" s="7" t="s">
        <v>12</v>
      </c>
      <c r="D59" s="13">
        <v>3.4349999999999999E-2</v>
      </c>
      <c r="E59" s="13">
        <v>0.1115363</v>
      </c>
      <c r="F59" s="13">
        <v>1.4482760000000001E-2</v>
      </c>
      <c r="G59" s="18">
        <v>9.8468390000000004E-8</v>
      </c>
    </row>
    <row r="60" spans="1:7">
      <c r="A60" s="39"/>
      <c r="B60" s="8" t="s">
        <v>501</v>
      </c>
      <c r="C60" s="7" t="s">
        <v>26</v>
      </c>
      <c r="D60" s="13">
        <v>2.955E-2</v>
      </c>
      <c r="E60" s="13">
        <v>0.1</v>
      </c>
      <c r="F60" s="13">
        <v>1.3435030000000001E-2</v>
      </c>
      <c r="G60" s="18">
        <v>1.573411E-7</v>
      </c>
    </row>
    <row r="61" spans="1:7">
      <c r="A61" s="39"/>
      <c r="B61" s="8" t="s">
        <v>502</v>
      </c>
      <c r="C61" s="7" t="s">
        <v>27</v>
      </c>
      <c r="D61" s="13">
        <v>2.6349999999999998E-2</v>
      </c>
      <c r="E61" s="13">
        <v>8.9499999999999996E-2</v>
      </c>
      <c r="F61" s="13">
        <v>1.272792E-2</v>
      </c>
      <c r="G61" s="18">
        <v>6.9939139999999996E-7</v>
      </c>
    </row>
    <row r="62" spans="1:7">
      <c r="A62" s="39"/>
      <c r="B62" s="8" t="s">
        <v>503</v>
      </c>
      <c r="C62" s="7" t="s">
        <v>28</v>
      </c>
      <c r="D62" s="13">
        <v>3.6049999999999999E-2</v>
      </c>
      <c r="E62" s="13">
        <v>0.1045006</v>
      </c>
      <c r="F62" s="13">
        <v>1.4482760000000001E-2</v>
      </c>
      <c r="G62" s="18">
        <v>2.285909E-6</v>
      </c>
    </row>
    <row r="63" spans="1:7">
      <c r="A63" s="39"/>
      <c r="B63" s="8" t="s">
        <v>504</v>
      </c>
      <c r="C63" s="7" t="s">
        <v>31</v>
      </c>
      <c r="D63" s="13">
        <v>5.595E-2</v>
      </c>
      <c r="E63" s="13">
        <v>0.1275</v>
      </c>
      <c r="F63" s="13">
        <v>1.6970559999999999E-2</v>
      </c>
      <c r="G63" s="18">
        <v>2.4853690000000002E-5</v>
      </c>
    </row>
    <row r="64" spans="1:7">
      <c r="A64" s="39"/>
      <c r="B64" s="8" t="s">
        <v>505</v>
      </c>
      <c r="C64" s="7" t="s">
        <v>32</v>
      </c>
      <c r="D64" s="13">
        <v>3.1050000000000001E-2</v>
      </c>
      <c r="E64" s="13">
        <v>8.7282520000000002E-2</v>
      </c>
      <c r="F64" s="13">
        <v>1.3774990000000001E-2</v>
      </c>
      <c r="G64" s="18">
        <v>4.4607729999999999E-5</v>
      </c>
    </row>
    <row r="65" spans="1:7">
      <c r="A65" s="39"/>
      <c r="B65" s="8" t="s">
        <v>506</v>
      </c>
      <c r="C65" s="7" t="s">
        <v>33</v>
      </c>
      <c r="D65" s="13">
        <v>3.0450000000000001E-2</v>
      </c>
      <c r="E65" s="13">
        <v>8.4500000000000006E-2</v>
      </c>
      <c r="F65" s="13">
        <v>1.3435030000000001E-2</v>
      </c>
      <c r="G65" s="18">
        <v>5.744553E-5</v>
      </c>
    </row>
    <row r="66" spans="1:7">
      <c r="A66" s="39" t="s">
        <v>523</v>
      </c>
      <c r="B66" s="6" t="s">
        <v>524</v>
      </c>
      <c r="C66" s="7" t="s">
        <v>455</v>
      </c>
      <c r="D66" s="13">
        <v>0.74324999999999997</v>
      </c>
      <c r="E66" s="13">
        <v>0.51900000000000002</v>
      </c>
      <c r="F66" s="13">
        <v>2.4748740000000002E-2</v>
      </c>
      <c r="G66" s="18">
        <v>1.291791E-19</v>
      </c>
    </row>
    <row r="67" spans="1:7">
      <c r="A67" s="39"/>
      <c r="B67" s="8" t="s">
        <v>525</v>
      </c>
      <c r="C67" s="7" t="s">
        <v>456</v>
      </c>
      <c r="D67" s="13">
        <v>0.65774999999999995</v>
      </c>
      <c r="E67" s="13">
        <v>0.42687659999999999</v>
      </c>
      <c r="F67" s="13">
        <v>3.0045800000000001E-2</v>
      </c>
      <c r="G67" s="18">
        <v>1.541358E-14</v>
      </c>
    </row>
    <row r="68" spans="1:7">
      <c r="A68" s="39"/>
      <c r="B68" s="8" t="s">
        <v>526</v>
      </c>
      <c r="C68" s="7" t="s">
        <v>457</v>
      </c>
      <c r="D68" s="13">
        <v>0.74109999999999998</v>
      </c>
      <c r="E68" s="13">
        <v>0.59217799999999998</v>
      </c>
      <c r="F68" s="13">
        <v>2.4010449999999999E-2</v>
      </c>
      <c r="G68" s="18">
        <v>5.5615349999999997E-10</v>
      </c>
    </row>
    <row r="69" spans="1:7">
      <c r="A69" s="39"/>
      <c r="B69" s="11">
        <v>41</v>
      </c>
      <c r="C69" s="12" t="s">
        <v>458</v>
      </c>
      <c r="D69" s="13">
        <v>0.76119999999999999</v>
      </c>
      <c r="E69" s="13">
        <v>0.64430449999999995</v>
      </c>
      <c r="F69" s="13">
        <v>2.4387499999999999E-2</v>
      </c>
      <c r="G69" s="18">
        <v>1.640967E-6</v>
      </c>
    </row>
    <row r="70" spans="1:7">
      <c r="A70" s="39"/>
      <c r="B70" s="11">
        <v>455</v>
      </c>
      <c r="C70" s="12" t="s">
        <v>459</v>
      </c>
      <c r="D70" s="13">
        <v>0.76529999999999998</v>
      </c>
      <c r="E70" s="13">
        <v>0.6694698</v>
      </c>
      <c r="F70" s="13">
        <v>2.259429E-2</v>
      </c>
      <c r="G70" s="18">
        <v>2.221815E-5</v>
      </c>
    </row>
    <row r="71" spans="1:7">
      <c r="A71" s="23"/>
    </row>
  </sheetData>
  <mergeCells count="9">
    <mergeCell ref="A56:A65"/>
    <mergeCell ref="A66:A70"/>
    <mergeCell ref="E1:G1"/>
    <mergeCell ref="A3:A4"/>
    <mergeCell ref="A8:A12"/>
    <mergeCell ref="A13:A15"/>
    <mergeCell ref="A16:A26"/>
    <mergeCell ref="A27:A42"/>
    <mergeCell ref="A43:A5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heet Titles &amp; Legends</vt:lpstr>
      <vt:lpstr>PRCA</vt:lpstr>
      <vt:lpstr>DNAse</vt:lpstr>
      <vt:lpstr>H3K4me1</vt:lpstr>
      <vt:lpstr>H3K4me3</vt:lpstr>
      <vt:lpstr>H3K9ac</vt:lpstr>
      <vt:lpstr>H3K27ac</vt:lpstr>
      <vt:lpstr>Segmentations</vt:lpstr>
      <vt:lpstr>Hierarchy</vt:lpstr>
      <vt:lpstr>Conditional</vt:lpstr>
      <vt:lpstr>Web Resources</vt:lpstr>
    </vt:vector>
  </TitlesOfParts>
  <Company>HSP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Gusev</dc:creator>
  <cp:lastModifiedBy>sasha</cp:lastModifiedBy>
  <dcterms:created xsi:type="dcterms:W3CDTF">2014-09-30T19:43:28Z</dcterms:created>
  <dcterms:modified xsi:type="dcterms:W3CDTF">2015-12-29T20:40:19Z</dcterms:modified>
</cp:coreProperties>
</file>